
<file path=[Content_Types].xml><?xml version="1.0" encoding="utf-8"?>
<Types xmlns="http://schemas.openxmlformats.org/package/2006/content-type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prheck/Library/Mobile Documents/com~apple~CloudDocs/publications_in_review/Hamburg/Revision2/"/>
    </mc:Choice>
  </mc:AlternateContent>
  <xr:revisionPtr revIDLastSave="0" documentId="13_ncr:1_{1BAD7F84-AAC5-F047-B6B1-D8D9514A662F}" xr6:coauthVersionLast="45" xr6:coauthVersionMax="45" xr10:uidLastSave="{00000000-0000-0000-0000-000000000000}"/>
  <bookViews>
    <workbookView xWindow="540" yWindow="460" windowWidth="33060" windowHeight="20540" xr2:uid="{FF09687D-0285-8D45-92CF-213105AA45EF}"/>
  </bookViews>
  <sheets>
    <sheet name="S1" sheetId="1" r:id="rId1"/>
    <sheet name="S2" sheetId="2" r:id="rId2"/>
    <sheet name="S3" sheetId="3" r:id="rId3"/>
    <sheet name="S4" sheetId="4" r:id="rId4"/>
    <sheet name="S5" sheetId="9" r:id="rId5"/>
    <sheet name="S6" sheetId="8" r:id="rId6"/>
  </sheets>
  <externalReferences>
    <externalReference r:id="rId7"/>
  </externalReferences>
  <definedNames>
    <definedName name="__gXY1">#REF!</definedName>
    <definedName name="_gXY1" localSheetId="4">#REF!</definedName>
    <definedName name="_gXY1" localSheetId="5">#REF!</definedName>
    <definedName name="_gXY1">#REF!</definedName>
    <definedName name="ConcAgeTik1">#REF!</definedName>
    <definedName name="ConcAgeTik2">#REF!</definedName>
    <definedName name="ConcAgeTik3">#REF!</definedName>
    <definedName name="ConcAgeTik4">#REF!</definedName>
    <definedName name="ConcAgeTik5">#REF!</definedName>
    <definedName name="ConcAgeTik6">#REF!</definedName>
    <definedName name="ConcAgeTik7">#REF!</definedName>
    <definedName name="ConcAgeTik8">#REF!</definedName>
    <definedName name="ConcAgeTikAge1">#REF!</definedName>
    <definedName name="ConcAgeTikAge2">#REF!</definedName>
    <definedName name="ConcAgeTikAge3">#REF!</definedName>
    <definedName name="ConcAgeTikAge4">#REF!</definedName>
    <definedName name="ConcAgeTikAge5">#REF!</definedName>
    <definedName name="ConcAgeTikAge6">#REF!</definedName>
    <definedName name="ConcAgeTikAge7">#REF!</definedName>
    <definedName name="ConcAgeTikAge8">#REF!</definedName>
    <definedName name="data">#REF!</definedName>
    <definedName name="Ellipse1_1" localSheetId="4">#REF!</definedName>
    <definedName name="Ellipse1_1" localSheetId="5">#REF!</definedName>
    <definedName name="Ellipse1_1">#REF!</definedName>
    <definedName name="Ellipse1_2" localSheetId="4">#REF!</definedName>
    <definedName name="Ellipse1_2" localSheetId="5">#REF!</definedName>
    <definedName name="Ellipse1_2">#REF!</definedName>
    <definedName name="Ellipse1_24">#REF!</definedName>
    <definedName name="Ellipse1_25">#REF!</definedName>
    <definedName name="Ellipse1_26">#REF!</definedName>
    <definedName name="Ellipse1_27">#REF!</definedName>
    <definedName name="Ellipse1_28">#REF!</definedName>
    <definedName name="Ellipse1_29">#REF!</definedName>
    <definedName name="Ellipse1_3" localSheetId="4">#REF!</definedName>
    <definedName name="Ellipse1_3">#REF!</definedName>
    <definedName name="Ellipse1_30">#REF!</definedName>
    <definedName name="Ellipse1_31">#REF!</definedName>
    <definedName name="Ellipse1_32">#REF!</definedName>
    <definedName name="Ellipse1_33">#REF!</definedName>
    <definedName name="Ellipse1_34">#REF!</definedName>
    <definedName name="Ellipse1_35">#REF!</definedName>
    <definedName name="Ellipse1_36">#REF!</definedName>
    <definedName name="Ellipse1_37">#REF!</definedName>
    <definedName name="Ellipse1_38">#REF!</definedName>
    <definedName name="Ellipse1_39">#REF!</definedName>
    <definedName name="Ellipse1_4" localSheetId="4">#REF!</definedName>
    <definedName name="Ellipse1_4">#REF!</definedName>
    <definedName name="Ellipse1_40">#REF!</definedName>
    <definedName name="Ellipse1_41">#REF!</definedName>
    <definedName name="Ellipse1_42">#REF!</definedName>
    <definedName name="Ellipse1_43">#REF!</definedName>
    <definedName name="Ellipse1_5" localSheetId="4">#REF!</definedName>
    <definedName name="Ellipse1_5">#REF!</definedName>
    <definedName name="Ellipse1_6" localSheetId="4">#REF!</definedName>
    <definedName name="Ellipse1_6">#REF!</definedName>
    <definedName name="Ellipse1_7" localSheetId="4">#REF!</definedName>
    <definedName name="Ellipse1_7">#REF!</definedName>
    <definedName name="Ellipse1_8" localSheetId="4">#REF!</definedName>
    <definedName name="Ellipse1_8">#REF!</definedName>
    <definedName name="Ellipse2_1">#REF!</definedName>
    <definedName name="gauss" localSheetId="4">#REF!</definedName>
    <definedName name="gauss">#REF!</definedName>
    <definedName name="X">#REF!</definedName>
  </definedName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8" i="8" l="1"/>
  <c r="C9" i="8"/>
  <c r="C10" i="8"/>
  <c r="C11" i="8"/>
  <c r="C12" i="8"/>
  <c r="C13" i="8"/>
  <c r="C14" i="8"/>
  <c r="C18" i="8"/>
  <c r="C19" i="8"/>
  <c r="C20" i="8"/>
  <c r="C21" i="8"/>
  <c r="C22" i="8"/>
  <c r="C23" i="8"/>
  <c r="C24" i="8"/>
  <c r="C25" i="8"/>
  <c r="C26" i="8"/>
  <c r="C27" i="8"/>
  <c r="C28" i="8"/>
  <c r="C29" i="8"/>
  <c r="C30" i="8"/>
  <c r="C31" i="8"/>
  <c r="C32" i="8"/>
  <c r="C33" i="8"/>
  <c r="C34" i="8"/>
  <c r="C35" i="8"/>
  <c r="C36" i="8"/>
  <c r="C37" i="8"/>
  <c r="C38" i="8"/>
  <c r="C39" i="8"/>
</calcChain>
</file>

<file path=xl/sharedStrings.xml><?xml version="1.0" encoding="utf-8"?>
<sst xmlns="http://schemas.openxmlformats.org/spreadsheetml/2006/main" count="838" uniqueCount="233">
  <si>
    <t>Radar Sweep</t>
  </si>
  <si>
    <t>Mass</t>
  </si>
  <si>
    <t>Number</t>
  </si>
  <si>
    <t>Mass per Sweep</t>
  </si>
  <si>
    <t>Single Meteorite</t>
  </si>
  <si>
    <t>Sum of RCS</t>
  </si>
  <si>
    <t>(g)</t>
  </si>
  <si>
    <t>RCS (m^2)</t>
  </si>
  <si>
    <t xml:space="preserve"> (m^2)</t>
  </si>
  <si>
    <t>KDTX 0107 2.5°</t>
  </si>
  <si>
    <t>KDTX 0107 3.5°</t>
  </si>
  <si>
    <t>KDTX 0107 4.5°</t>
  </si>
  <si>
    <t>Table S1: Estimated masses and number of meteorites derived from radar data. The radar cross section (RCS) of a single meteorite is calculated using the meteorite mass, and the number of meteorites present in the radar sweep is estimated by dividing the total observed RCS by RCS of a single meteorite.</t>
  </si>
  <si>
    <t>merrillite</t>
  </si>
  <si>
    <t>apatite</t>
  </si>
  <si>
    <t>µg/g</t>
  </si>
  <si>
    <t>Hamburg</t>
  </si>
  <si>
    <t>Th/U</t>
  </si>
  <si>
    <t>(Eu/Eu*)</t>
  </si>
  <si>
    <t>U</t>
  </si>
  <si>
    <t>Th</t>
  </si>
  <si>
    <t>Pb</t>
  </si>
  <si>
    <t>W</t>
  </si>
  <si>
    <t>Ta</t>
  </si>
  <si>
    <t>Hf</t>
  </si>
  <si>
    <t>Lu</t>
  </si>
  <si>
    <t>Yb</t>
  </si>
  <si>
    <t>Tm</t>
  </si>
  <si>
    <t>Er</t>
  </si>
  <si>
    <t>Ho</t>
  </si>
  <si>
    <t>Dy</t>
  </si>
  <si>
    <t>Tb</t>
  </si>
  <si>
    <t>Gd</t>
  </si>
  <si>
    <t>Eu</t>
  </si>
  <si>
    <t>Sm</t>
  </si>
  <si>
    <t>Nd</t>
  </si>
  <si>
    <t>Pr</t>
  </si>
  <si>
    <t>Ce</t>
  </si>
  <si>
    <t>La</t>
  </si>
  <si>
    <t>Ba</t>
  </si>
  <si>
    <t>Cs</t>
  </si>
  <si>
    <t>Nb</t>
  </si>
  <si>
    <t>Zr</t>
  </si>
  <si>
    <t>Y</t>
  </si>
  <si>
    <t>Sr</t>
  </si>
  <si>
    <t>Rb</t>
  </si>
  <si>
    <t>As</t>
  </si>
  <si>
    <t>Ge</t>
  </si>
  <si>
    <t>Co</t>
  </si>
  <si>
    <t>Fe</t>
  </si>
  <si>
    <t>Mn</t>
  </si>
  <si>
    <t>Cr</t>
  </si>
  <si>
    <t>V</t>
  </si>
  <si>
    <t>Ti</t>
  </si>
  <si>
    <t>Sc</t>
  </si>
  <si>
    <t>Ca</t>
  </si>
  <si>
    <t>P</t>
  </si>
  <si>
    <t>Mg</t>
  </si>
  <si>
    <t>Na</t>
  </si>
  <si>
    <t>mineral</t>
  </si>
  <si>
    <t>Kernouvé</t>
  </si>
  <si>
    <t>Spot</t>
  </si>
  <si>
    <t>Pb206</t>
  </si>
  <si>
    <t>207Pb</t>
  </si>
  <si>
    <t>1</t>
  </si>
  <si>
    <t>206Pb</t>
  </si>
  <si>
    <t>Err.</t>
  </si>
  <si>
    <t>(ppm)</t>
  </si>
  <si>
    <t>235U</t>
  </si>
  <si>
    <t>Sig</t>
  </si>
  <si>
    <t>238U</t>
  </si>
  <si>
    <t>Correl.</t>
  </si>
  <si>
    <t>% 1SD</t>
  </si>
  <si>
    <t>Age (Ma)</t>
  </si>
  <si>
    <t>%Sig</t>
  </si>
  <si>
    <t>Polished section #ME 6108.3</t>
  </si>
  <si>
    <t>H1</t>
  </si>
  <si>
    <t>H2</t>
  </si>
  <si>
    <t>H3</t>
  </si>
  <si>
    <t>H4</t>
  </si>
  <si>
    <t>H5</t>
  </si>
  <si>
    <t>H6</t>
  </si>
  <si>
    <t>H7</t>
  </si>
  <si>
    <t>H8</t>
  </si>
  <si>
    <t>average Pb/U (H2-H8)</t>
  </si>
  <si>
    <t>1SD</t>
  </si>
  <si>
    <t>Polished section #USNM 2211 b</t>
  </si>
  <si>
    <t>K1</t>
  </si>
  <si>
    <t>K2</t>
  </si>
  <si>
    <t>K3</t>
  </si>
  <si>
    <t>K4</t>
  </si>
  <si>
    <t>K5</t>
  </si>
  <si>
    <t>K6</t>
  </si>
  <si>
    <t>NOTES:</t>
  </si>
  <si>
    <t>Err. Correl. - Error  correlation coefficient for concordia coordinates</t>
  </si>
  <si>
    <t>Kernouve LA age:</t>
  </si>
  <si>
    <t xml:space="preserve">Relation between ages and concordia coordinates: Y = 206Pb/238U = EXP(l238U*(206Pb-238UAge)) - 1; </t>
  </si>
  <si>
    <t>Ma</t>
  </si>
  <si>
    <t xml:space="preserve">X = 207Pb/235U = EXP(l235U*(207Pb-235UAge)) - 1 </t>
  </si>
  <si>
    <t>Kernouve TIMS age:</t>
  </si>
  <si>
    <t>207Pb/206Pb = X/Y/137.79; U decay constants (l238U &amp; l235U) and ratio from Jaffey et al. (1971), Schoene et al. (2006) and Heiss et al. (2012)</t>
  </si>
  <si>
    <t>l238U - 1.55125 × 10-4 /Ma;  l235U - 9.8569 × 10-4 /Ma, 238U/235U = 137.79</t>
  </si>
  <si>
    <t>Correction factor:</t>
  </si>
  <si>
    <t>(+20 Ma)</t>
  </si>
  <si>
    <t>L238</t>
  </si>
  <si>
    <t>L235</t>
  </si>
  <si>
    <t>U238/235</t>
  </si>
  <si>
    <t>Error correlation coefficient formula:</t>
  </si>
  <si>
    <t>U (ppm)</t>
  </si>
  <si>
    <t>Th (ppm)</t>
  </si>
  <si>
    <r>
      <t>204</t>
    </r>
    <r>
      <rPr>
        <sz val="9"/>
        <color theme="1"/>
        <rFont val="Times New Roman"/>
        <family val="1"/>
      </rPr>
      <t>Pb</t>
    </r>
  </si>
  <si>
    <t>(cps)</t>
  </si>
  <si>
    <r>
      <t>204</t>
    </r>
    <r>
      <rPr>
        <sz val="9"/>
        <color theme="1"/>
        <rFont val="Times New Roman"/>
        <family val="1"/>
      </rPr>
      <t>Pb /</t>
    </r>
    <r>
      <rPr>
        <vertAlign val="superscript"/>
        <sz val="9"/>
        <color theme="1"/>
        <rFont val="Times New Roman"/>
        <family val="1"/>
      </rPr>
      <t>206</t>
    </r>
    <r>
      <rPr>
        <sz val="9"/>
        <color theme="1"/>
        <rFont val="Times New Roman"/>
        <family val="1"/>
      </rPr>
      <t>Pb</t>
    </r>
  </si>
  <si>
    <r>
      <t>f</t>
    </r>
    <r>
      <rPr>
        <vertAlign val="subscript"/>
        <sz val="9"/>
        <color theme="1"/>
        <rFont val="Times New Roman"/>
        <family val="1"/>
      </rPr>
      <t>206</t>
    </r>
  </si>
  <si>
    <t>(%)</t>
  </si>
  <si>
    <r>
      <t>207</t>
    </r>
    <r>
      <rPr>
        <sz val="9"/>
        <color theme="1"/>
        <rFont val="Times New Roman"/>
        <family val="1"/>
      </rPr>
      <t>Pb /</t>
    </r>
    <r>
      <rPr>
        <vertAlign val="superscript"/>
        <sz val="9"/>
        <color theme="1"/>
        <rFont val="Times New Roman"/>
        <family val="1"/>
      </rPr>
      <t>206</t>
    </r>
    <r>
      <rPr>
        <sz val="9"/>
        <color theme="1"/>
        <rFont val="Times New Roman"/>
        <family val="1"/>
      </rPr>
      <t>Pb</t>
    </r>
  </si>
  <si>
    <t>±1σ (%)</t>
  </si>
  <si>
    <r>
      <t>20</t>
    </r>
    <r>
      <rPr>
        <vertAlign val="superscript"/>
        <sz val="9"/>
        <color theme="1"/>
        <rFont val="DengXian"/>
        <family val="4"/>
        <charset val="134"/>
      </rPr>
      <t>6</t>
    </r>
    <r>
      <rPr>
        <sz val="9"/>
        <color theme="1"/>
        <rFont val="Times New Roman"/>
        <family val="1"/>
      </rPr>
      <t>Pb /</t>
    </r>
    <r>
      <rPr>
        <vertAlign val="superscript"/>
        <sz val="9"/>
        <color theme="1"/>
        <rFont val="Times New Roman"/>
        <family val="1"/>
      </rPr>
      <t>23</t>
    </r>
    <r>
      <rPr>
        <vertAlign val="superscript"/>
        <sz val="9"/>
        <color theme="1"/>
        <rFont val="DengXian"/>
        <family val="4"/>
        <charset val="134"/>
      </rPr>
      <t>8</t>
    </r>
    <r>
      <rPr>
        <sz val="9"/>
        <color theme="1"/>
        <rFont val="Times New Roman"/>
        <family val="1"/>
      </rPr>
      <t>U</t>
    </r>
  </si>
  <si>
    <r>
      <t>207</t>
    </r>
    <r>
      <rPr>
        <sz val="9"/>
        <color theme="1"/>
        <rFont val="Times New Roman"/>
        <family val="1"/>
      </rPr>
      <t>Pb* /</t>
    </r>
    <r>
      <rPr>
        <vertAlign val="superscript"/>
        <sz val="9"/>
        <color theme="1"/>
        <rFont val="Times New Roman"/>
        <family val="1"/>
      </rPr>
      <t>206</t>
    </r>
    <r>
      <rPr>
        <sz val="9"/>
        <color theme="1"/>
        <rFont val="Times New Roman"/>
        <family val="1"/>
      </rPr>
      <t>Pb*</t>
    </r>
  </si>
  <si>
    <r>
      <t>207</t>
    </r>
    <r>
      <rPr>
        <sz val="9"/>
        <color theme="1"/>
        <rFont val="Times New Roman"/>
        <family val="1"/>
      </rPr>
      <t>Pb* /</t>
    </r>
    <r>
      <rPr>
        <vertAlign val="superscript"/>
        <sz val="9"/>
        <color theme="1"/>
        <rFont val="Times New Roman"/>
        <family val="1"/>
      </rPr>
      <t>235</t>
    </r>
    <r>
      <rPr>
        <sz val="9"/>
        <color theme="1"/>
        <rFont val="Times New Roman"/>
        <family val="1"/>
      </rPr>
      <t>U</t>
    </r>
  </si>
  <si>
    <r>
      <t>206</t>
    </r>
    <r>
      <rPr>
        <sz val="9"/>
        <color theme="1"/>
        <rFont val="Times New Roman"/>
        <family val="1"/>
      </rPr>
      <t>Pb* /</t>
    </r>
    <r>
      <rPr>
        <vertAlign val="superscript"/>
        <sz val="9"/>
        <color theme="1"/>
        <rFont val="Times New Roman"/>
        <family val="1"/>
      </rPr>
      <t>238</t>
    </r>
    <r>
      <rPr>
        <sz val="9"/>
        <color theme="1"/>
        <rFont val="Times New Roman"/>
        <family val="1"/>
      </rPr>
      <t>U</t>
    </r>
  </si>
  <si>
    <r>
      <t>t</t>
    </r>
    <r>
      <rPr>
        <vertAlign val="subscript"/>
        <sz val="9"/>
        <color theme="1"/>
        <rFont val="Times New Roman"/>
        <family val="1"/>
      </rPr>
      <t>207/206</t>
    </r>
    <r>
      <rPr>
        <sz val="9"/>
        <color theme="1"/>
        <rFont val="Times New Roman"/>
        <family val="1"/>
      </rPr>
      <t xml:space="preserve"> (Ma)</t>
    </r>
  </si>
  <si>
    <t>±1σ</t>
  </si>
  <si>
    <r>
      <t>t</t>
    </r>
    <r>
      <rPr>
        <vertAlign val="subscript"/>
        <sz val="9"/>
        <color theme="1"/>
        <rFont val="Times New Roman"/>
        <family val="1"/>
      </rPr>
      <t>207/235</t>
    </r>
    <r>
      <rPr>
        <sz val="9"/>
        <color theme="1"/>
        <rFont val="Times New Roman"/>
        <family val="1"/>
      </rPr>
      <t xml:space="preserve"> (Ma)</t>
    </r>
  </si>
  <si>
    <r>
      <t>t</t>
    </r>
    <r>
      <rPr>
        <vertAlign val="subscript"/>
        <sz val="9"/>
        <color theme="1"/>
        <rFont val="Times New Roman"/>
        <family val="1"/>
      </rPr>
      <t>206/238</t>
    </r>
    <r>
      <rPr>
        <sz val="9"/>
        <color theme="1"/>
        <rFont val="Times New Roman"/>
        <family val="1"/>
      </rPr>
      <t xml:space="preserve"> (Ma)</t>
    </r>
  </si>
  <si>
    <t>n.d.</t>
  </si>
  <si>
    <t>----</t>
  </si>
  <si>
    <r>
      <t>* denotes radiogenic, using the modern terrestrial Pb as common-lead compositions (</t>
    </r>
    <r>
      <rPr>
        <vertAlign val="superscript"/>
        <sz val="12"/>
        <color theme="1"/>
        <rFont val="Times New Roman"/>
        <family val="1"/>
      </rPr>
      <t>206</t>
    </r>
    <r>
      <rPr>
        <sz val="12"/>
        <color theme="1"/>
        <rFont val="Times New Roman"/>
        <family val="1"/>
      </rPr>
      <t>Pb/</t>
    </r>
    <r>
      <rPr>
        <vertAlign val="superscript"/>
        <sz val="12"/>
        <color theme="1"/>
        <rFont val="Times New Roman"/>
        <family val="1"/>
      </rPr>
      <t>204</t>
    </r>
    <r>
      <rPr>
        <sz val="12"/>
        <color theme="1"/>
        <rFont val="Times New Roman"/>
        <family val="1"/>
      </rPr>
      <t xml:space="preserve">Pb =18.703, </t>
    </r>
    <r>
      <rPr>
        <vertAlign val="superscript"/>
        <sz val="12"/>
        <color theme="1"/>
        <rFont val="Times New Roman"/>
        <family val="1"/>
      </rPr>
      <t>207</t>
    </r>
    <r>
      <rPr>
        <sz val="12"/>
        <color theme="1"/>
        <rFont val="Times New Roman"/>
        <family val="1"/>
      </rPr>
      <t>Pb/</t>
    </r>
    <r>
      <rPr>
        <vertAlign val="superscript"/>
        <sz val="12"/>
        <color theme="1"/>
        <rFont val="Times New Roman"/>
        <family val="1"/>
      </rPr>
      <t>206</t>
    </r>
    <r>
      <rPr>
        <sz val="12"/>
        <color theme="1"/>
        <rFont val="Times New Roman"/>
        <family val="1"/>
      </rPr>
      <t>Pb = 0.836, Stacey and Kramers, 1975); n.d.: not detected.</t>
    </r>
  </si>
  <si>
    <t>--- indicates the age was indeterminate</t>
  </si>
  <si>
    <t>±</t>
  </si>
  <si>
    <t>35</t>
  </si>
  <si>
    <t>34</t>
  </si>
  <si>
    <t>33</t>
  </si>
  <si>
    <t>32</t>
  </si>
  <si>
    <t>31</t>
  </si>
  <si>
    <t>30</t>
  </si>
  <si>
    <t>29</t>
  </si>
  <si>
    <t>28</t>
  </si>
  <si>
    <t>27</t>
  </si>
  <si>
    <t>26</t>
  </si>
  <si>
    <t>25</t>
  </si>
  <si>
    <t>24</t>
  </si>
  <si>
    <t>23</t>
  </si>
  <si>
    <t>---</t>
  </si>
  <si>
    <t>22</t>
  </si>
  <si>
    <t>21</t>
  </si>
  <si>
    <t>20</t>
  </si>
  <si>
    <t>19</t>
  </si>
  <si>
    <t>18</t>
  </si>
  <si>
    <t>17</t>
  </si>
  <si>
    <t>16</t>
  </si>
  <si>
    <t>15</t>
  </si>
  <si>
    <t>14</t>
  </si>
  <si>
    <t>13</t>
  </si>
  <si>
    <t>12</t>
  </si>
  <si>
    <t>11</t>
  </si>
  <si>
    <t>10</t>
  </si>
  <si>
    <t>9</t>
  </si>
  <si>
    <t>8</t>
  </si>
  <si>
    <t>7</t>
  </si>
  <si>
    <t>6</t>
  </si>
  <si>
    <t>5</t>
  </si>
  <si>
    <t>4</t>
  </si>
  <si>
    <t>3</t>
  </si>
  <si>
    <t>2</t>
  </si>
  <si>
    <t>whole-rock fragment</t>
  </si>
  <si>
    <t>Cl/K</t>
  </si>
  <si>
    <t>Ca/K</t>
  </si>
  <si>
    <r>
      <t>36</t>
    </r>
    <r>
      <rPr>
        <b/>
        <sz val="12"/>
        <rFont val="Arial"/>
        <family val="2"/>
      </rPr>
      <t>Ar</t>
    </r>
    <r>
      <rPr>
        <b/>
        <vertAlign val="subscript"/>
        <sz val="12"/>
        <rFont val="Arial"/>
        <family val="2"/>
      </rPr>
      <t>Ca</t>
    </r>
    <r>
      <rPr>
        <b/>
        <sz val="12"/>
        <rFont val="Arial"/>
        <family val="2"/>
      </rPr>
      <t xml:space="preserve">              (%)</t>
    </r>
  </si>
  <si>
    <r>
      <t>36</t>
    </r>
    <r>
      <rPr>
        <b/>
        <sz val="12"/>
        <rFont val="Arial"/>
        <family val="2"/>
      </rPr>
      <t>Ar</t>
    </r>
    <r>
      <rPr>
        <b/>
        <vertAlign val="subscript"/>
        <sz val="12"/>
        <rFont val="Arial"/>
        <family val="2"/>
      </rPr>
      <t>atm</t>
    </r>
    <r>
      <rPr>
        <b/>
        <vertAlign val="superscript"/>
        <sz val="12"/>
        <rFont val="Arial"/>
        <family val="2"/>
      </rPr>
      <t xml:space="preserve"> </t>
    </r>
    <r>
      <rPr>
        <b/>
        <sz val="12"/>
        <rFont val="Arial"/>
        <family val="2"/>
      </rPr>
      <t xml:space="preserve">              (%)</t>
    </r>
  </si>
  <si>
    <r>
      <t>36</t>
    </r>
    <r>
      <rPr>
        <b/>
        <sz val="12"/>
        <rFont val="Arial"/>
        <family val="2"/>
      </rPr>
      <t>Ar</t>
    </r>
    <r>
      <rPr>
        <b/>
        <vertAlign val="subscript"/>
        <sz val="12"/>
        <rFont val="Arial"/>
        <family val="2"/>
      </rPr>
      <t xml:space="preserve">cos </t>
    </r>
    <r>
      <rPr>
        <b/>
        <sz val="12"/>
        <rFont val="Arial"/>
        <family val="2"/>
      </rPr>
      <t xml:space="preserve">              (%)</t>
    </r>
  </si>
  <si>
    <r>
      <t>37</t>
    </r>
    <r>
      <rPr>
        <b/>
        <sz val="12"/>
        <rFont val="Arial"/>
        <family val="2"/>
      </rPr>
      <t>Ar</t>
    </r>
    <r>
      <rPr>
        <b/>
        <vertAlign val="subscript"/>
        <sz val="12"/>
        <rFont val="Arial"/>
        <family val="2"/>
      </rPr>
      <t>K</t>
    </r>
    <r>
      <rPr>
        <b/>
        <sz val="12"/>
        <rFont val="Arial"/>
        <family val="2"/>
      </rPr>
      <t xml:space="preserve">              (%)</t>
    </r>
  </si>
  <si>
    <r>
      <t>37</t>
    </r>
    <r>
      <rPr>
        <b/>
        <sz val="12"/>
        <rFont val="Arial"/>
        <family val="2"/>
      </rPr>
      <t>Ar</t>
    </r>
    <r>
      <rPr>
        <b/>
        <vertAlign val="subscript"/>
        <sz val="12"/>
        <rFont val="Arial"/>
        <family val="2"/>
      </rPr>
      <t>Ca</t>
    </r>
    <r>
      <rPr>
        <b/>
        <sz val="12"/>
        <rFont val="Arial"/>
        <family val="2"/>
      </rPr>
      <t xml:space="preserve">              (%)</t>
    </r>
  </si>
  <si>
    <r>
      <t>38</t>
    </r>
    <r>
      <rPr>
        <b/>
        <sz val="12"/>
        <rFont val="Arial"/>
        <family val="2"/>
      </rPr>
      <t>Ar</t>
    </r>
    <r>
      <rPr>
        <b/>
        <vertAlign val="subscript"/>
        <sz val="12"/>
        <rFont val="Arial"/>
        <family val="2"/>
      </rPr>
      <t>K</t>
    </r>
    <r>
      <rPr>
        <b/>
        <sz val="12"/>
        <rFont val="Arial"/>
        <family val="2"/>
      </rPr>
      <t xml:space="preserve">              (%)</t>
    </r>
  </si>
  <si>
    <r>
      <t>38</t>
    </r>
    <r>
      <rPr>
        <b/>
        <sz val="12"/>
        <rFont val="Arial"/>
        <family val="2"/>
      </rPr>
      <t>Ar</t>
    </r>
    <r>
      <rPr>
        <b/>
        <vertAlign val="subscript"/>
        <sz val="12"/>
        <rFont val="Arial"/>
        <family val="2"/>
      </rPr>
      <t>Ca</t>
    </r>
    <r>
      <rPr>
        <b/>
        <vertAlign val="superscript"/>
        <sz val="12"/>
        <rFont val="Arial"/>
        <family val="2"/>
      </rPr>
      <t xml:space="preserve"> </t>
    </r>
    <r>
      <rPr>
        <b/>
        <sz val="12"/>
        <rFont val="Arial"/>
        <family val="2"/>
      </rPr>
      <t xml:space="preserve">              (%)</t>
    </r>
  </si>
  <si>
    <r>
      <t>38</t>
    </r>
    <r>
      <rPr>
        <b/>
        <sz val="12"/>
        <rFont val="Arial"/>
        <family val="2"/>
      </rPr>
      <t>Ar</t>
    </r>
    <r>
      <rPr>
        <b/>
        <vertAlign val="subscript"/>
        <sz val="12"/>
        <rFont val="Arial"/>
        <family val="2"/>
      </rPr>
      <t>Cl</t>
    </r>
    <r>
      <rPr>
        <b/>
        <vertAlign val="superscript"/>
        <sz val="12"/>
        <rFont val="Arial"/>
        <family val="2"/>
      </rPr>
      <t xml:space="preserve"> </t>
    </r>
    <r>
      <rPr>
        <b/>
        <sz val="12"/>
        <rFont val="Arial"/>
        <family val="2"/>
      </rPr>
      <t xml:space="preserve">              (%)</t>
    </r>
  </si>
  <si>
    <r>
      <t>38</t>
    </r>
    <r>
      <rPr>
        <b/>
        <sz val="12"/>
        <rFont val="Arial"/>
        <family val="2"/>
      </rPr>
      <t>Ar</t>
    </r>
    <r>
      <rPr>
        <b/>
        <vertAlign val="subscript"/>
        <sz val="12"/>
        <rFont val="Arial"/>
        <family val="2"/>
      </rPr>
      <t>atm</t>
    </r>
    <r>
      <rPr>
        <b/>
        <vertAlign val="superscript"/>
        <sz val="12"/>
        <rFont val="Arial"/>
        <family val="2"/>
      </rPr>
      <t xml:space="preserve"> </t>
    </r>
    <r>
      <rPr>
        <b/>
        <sz val="12"/>
        <rFont val="Arial"/>
        <family val="2"/>
      </rPr>
      <t xml:space="preserve">              (%)</t>
    </r>
  </si>
  <si>
    <r>
      <t>38</t>
    </r>
    <r>
      <rPr>
        <b/>
        <sz val="12"/>
        <rFont val="Arial"/>
        <family val="2"/>
      </rPr>
      <t>Ar</t>
    </r>
    <r>
      <rPr>
        <b/>
        <vertAlign val="subscript"/>
        <sz val="12"/>
        <rFont val="Arial"/>
        <family val="2"/>
      </rPr>
      <t>cos</t>
    </r>
    <r>
      <rPr>
        <b/>
        <vertAlign val="superscript"/>
        <sz val="12"/>
        <rFont val="Arial"/>
        <family val="2"/>
      </rPr>
      <t xml:space="preserve"> </t>
    </r>
    <r>
      <rPr>
        <b/>
        <sz val="12"/>
        <rFont val="Arial"/>
        <family val="2"/>
      </rPr>
      <t xml:space="preserve">              (%)</t>
    </r>
  </si>
  <si>
    <r>
      <t>39</t>
    </r>
    <r>
      <rPr>
        <b/>
        <sz val="12"/>
        <rFont val="Arial"/>
        <family val="2"/>
      </rPr>
      <t>Ar</t>
    </r>
    <r>
      <rPr>
        <b/>
        <vertAlign val="subscript"/>
        <sz val="12"/>
        <rFont val="Arial"/>
        <family val="2"/>
      </rPr>
      <t>Ca</t>
    </r>
    <r>
      <rPr>
        <b/>
        <sz val="12"/>
        <rFont val="Arial"/>
        <family val="2"/>
      </rPr>
      <t xml:space="preserve">                (%)</t>
    </r>
  </si>
  <si>
    <r>
      <t>39</t>
    </r>
    <r>
      <rPr>
        <b/>
        <sz val="12"/>
        <rFont val="Arial"/>
        <family val="2"/>
      </rPr>
      <t>Ar</t>
    </r>
    <r>
      <rPr>
        <b/>
        <vertAlign val="subscript"/>
        <sz val="12"/>
        <rFont val="Arial"/>
        <family val="2"/>
      </rPr>
      <t xml:space="preserve">K </t>
    </r>
    <r>
      <rPr>
        <b/>
        <sz val="12"/>
        <rFont val="Arial"/>
        <family val="2"/>
      </rPr>
      <t xml:space="preserve">                (%)</t>
    </r>
  </si>
  <si>
    <r>
      <t>40</t>
    </r>
    <r>
      <rPr>
        <b/>
        <sz val="12"/>
        <rFont val="Arial"/>
        <family val="2"/>
      </rPr>
      <t>Ar</t>
    </r>
    <r>
      <rPr>
        <b/>
        <vertAlign val="subscript"/>
        <sz val="12"/>
        <rFont val="Arial"/>
        <family val="2"/>
      </rPr>
      <t xml:space="preserve">K </t>
    </r>
    <r>
      <rPr>
        <b/>
        <sz val="12"/>
        <rFont val="Arial"/>
        <family val="2"/>
      </rPr>
      <t xml:space="preserve">                (%)</t>
    </r>
  </si>
  <si>
    <r>
      <t>40</t>
    </r>
    <r>
      <rPr>
        <b/>
        <sz val="12"/>
        <rFont val="Arial"/>
        <family val="2"/>
      </rPr>
      <t>Ar*                (%)</t>
    </r>
  </si>
  <si>
    <r>
      <t>38</t>
    </r>
    <r>
      <rPr>
        <b/>
        <sz val="12"/>
        <rFont val="Arial"/>
        <family val="2"/>
      </rPr>
      <t>Ar</t>
    </r>
    <r>
      <rPr>
        <b/>
        <vertAlign val="superscript"/>
        <sz val="12"/>
        <rFont val="Arial"/>
        <family val="2"/>
      </rPr>
      <t xml:space="preserve">                                                    </t>
    </r>
    <r>
      <rPr>
        <b/>
        <sz val="12"/>
        <rFont val="Arial"/>
        <family val="2"/>
      </rPr>
      <t>± 1</t>
    </r>
    <r>
      <rPr>
        <b/>
        <sz val="12"/>
        <rFont val="Symbol"/>
        <family val="1"/>
        <charset val="2"/>
      </rPr>
      <t>s</t>
    </r>
  </si>
  <si>
    <t>Time    (s)</t>
  </si>
  <si>
    <r>
      <t>Temp (</t>
    </r>
    <r>
      <rPr>
        <b/>
        <sz val="12"/>
        <rFont val="Arial"/>
        <family val="2"/>
      </rPr>
      <t>°</t>
    </r>
    <r>
      <rPr>
        <b/>
        <sz val="12"/>
        <rFont val="Arial"/>
        <family val="2"/>
      </rPr>
      <t>C)</t>
    </r>
  </si>
  <si>
    <t>#</t>
  </si>
  <si>
    <r>
      <t>T/P is Temperature (diode laser) / Power (CO</t>
    </r>
    <r>
      <rPr>
        <vertAlign val="subscript"/>
        <sz val="11"/>
        <rFont val="Arial"/>
        <family val="2"/>
      </rPr>
      <t>2</t>
    </r>
    <r>
      <rPr>
        <sz val="11"/>
        <rFont val="Arial"/>
        <family val="2"/>
      </rPr>
      <t xml:space="preserve"> laser). Temperature was controlled with approximately ± 5 </t>
    </r>
    <r>
      <rPr>
        <vertAlign val="superscript"/>
        <sz val="11"/>
        <rFont val="Arial"/>
        <family val="2"/>
      </rPr>
      <t>o</t>
    </r>
    <r>
      <rPr>
        <sz val="11"/>
        <color indexed="8"/>
        <rFont val="Arial"/>
        <family val="2"/>
      </rPr>
      <t xml:space="preserve">C precision and  ± 10 </t>
    </r>
    <r>
      <rPr>
        <vertAlign val="superscript"/>
        <sz val="11"/>
        <rFont val="Arial"/>
        <family val="2"/>
      </rPr>
      <t>o</t>
    </r>
    <r>
      <rPr>
        <sz val="11"/>
        <color indexed="8"/>
        <rFont val="Arial"/>
        <family val="2"/>
      </rPr>
      <t xml:space="preserve">C accuracy.  </t>
    </r>
  </si>
  <si>
    <t>Isotope abundances given in atoms.</t>
  </si>
  <si>
    <t>metal rich</t>
  </si>
  <si>
    <t>4.07 mg</t>
  </si>
  <si>
    <t>6.15 mg</t>
  </si>
  <si>
    <r>
      <t>3</t>
    </r>
    <r>
      <rPr>
        <b/>
        <sz val="12"/>
        <rFont val="Arial"/>
        <family val="2"/>
      </rPr>
      <t>He                                   ± 1</t>
    </r>
    <r>
      <rPr>
        <b/>
        <sz val="12"/>
        <rFont val="Symbol"/>
        <family val="1"/>
        <charset val="2"/>
      </rPr>
      <t>s</t>
    </r>
  </si>
  <si>
    <r>
      <t>4</t>
    </r>
    <r>
      <rPr>
        <b/>
        <sz val="12"/>
        <rFont val="Arial"/>
        <family val="2"/>
      </rPr>
      <t>He                                   ± 1</t>
    </r>
    <r>
      <rPr>
        <b/>
        <sz val="12"/>
        <rFont val="Symbol"/>
        <family val="1"/>
        <charset val="2"/>
      </rPr>
      <t>s</t>
    </r>
  </si>
  <si>
    <r>
      <t>20</t>
    </r>
    <r>
      <rPr>
        <b/>
        <sz val="12"/>
        <rFont val="Arial"/>
        <family val="2"/>
      </rPr>
      <t>Ne                                   ± 1</t>
    </r>
    <r>
      <rPr>
        <b/>
        <sz val="12"/>
        <rFont val="Symbol"/>
        <family val="1"/>
        <charset val="2"/>
      </rPr>
      <t>s</t>
    </r>
  </si>
  <si>
    <r>
      <t>21</t>
    </r>
    <r>
      <rPr>
        <b/>
        <sz val="12"/>
        <rFont val="Arial"/>
        <family val="2"/>
      </rPr>
      <t>Ne                                   ± 1</t>
    </r>
    <r>
      <rPr>
        <b/>
        <sz val="12"/>
        <rFont val="Symbol"/>
        <family val="1"/>
        <charset val="2"/>
      </rPr>
      <t>s</t>
    </r>
  </si>
  <si>
    <r>
      <t>22</t>
    </r>
    <r>
      <rPr>
        <b/>
        <sz val="12"/>
        <rFont val="Arial"/>
        <family val="2"/>
      </rPr>
      <t>Ne                                   ± 1</t>
    </r>
    <r>
      <rPr>
        <b/>
        <sz val="12"/>
        <rFont val="Symbol"/>
        <family val="1"/>
        <charset val="2"/>
      </rPr>
      <t>s</t>
    </r>
  </si>
  <si>
    <r>
      <t>36</t>
    </r>
    <r>
      <rPr>
        <b/>
        <sz val="12"/>
        <rFont val="Arial"/>
        <family val="2"/>
      </rPr>
      <t>Ar                                       ± 1</t>
    </r>
    <r>
      <rPr>
        <b/>
        <sz val="12"/>
        <rFont val="Symbol"/>
        <family val="1"/>
        <charset val="2"/>
      </rPr>
      <t xml:space="preserve">s  </t>
    </r>
    <r>
      <rPr>
        <b/>
        <sz val="12"/>
        <rFont val="Arial"/>
        <family val="2"/>
      </rPr>
      <t xml:space="preserve">                                           </t>
    </r>
  </si>
  <si>
    <t>T/P (°C/W)</t>
  </si>
  <si>
    <t>Table S6: Helium, Neon, &amp; Argon Isotopic Data of ME 6108.6.</t>
  </si>
  <si>
    <t xml:space="preserve">Table S3. U-Pb geochronological analyses with LA-ICPMS of Hamburg ME 6108.3 and Kernouvé USNM 2211. </t>
  </si>
  <si>
    <r>
      <t xml:space="preserve">Table S5: Complete </t>
    </r>
    <r>
      <rPr>
        <vertAlign val="superscript"/>
        <sz val="12"/>
        <rFont val="Arial"/>
        <family val="2"/>
      </rPr>
      <t>40</t>
    </r>
    <r>
      <rPr>
        <sz val="12"/>
        <rFont val="Arial"/>
        <family val="2"/>
      </rPr>
      <t>Ar/</t>
    </r>
    <r>
      <rPr>
        <vertAlign val="superscript"/>
        <sz val="12"/>
        <rFont val="Arial"/>
        <family val="2"/>
      </rPr>
      <t>39</t>
    </r>
    <r>
      <rPr>
        <sz val="12"/>
        <rFont val="Arial"/>
        <family val="2"/>
      </rPr>
      <t>Ar Incremental Heating Results of ME 6108.6.</t>
    </r>
  </si>
  <si>
    <t>ME 6108.6</t>
  </si>
  <si>
    <r>
      <t xml:space="preserve">Stacey J. S., and Kramers J. D. 1975. Approximation of terrestrial lead isotope evolution by a two-stage model. </t>
    </r>
    <r>
      <rPr>
        <i/>
        <sz val="12"/>
        <color theme="1"/>
        <rFont val="Calibri"/>
        <family val="2"/>
        <scheme val="minor"/>
      </rPr>
      <t>Earth and Planetary Science Letters</t>
    </r>
    <r>
      <rPr>
        <sz val="12"/>
        <color theme="1"/>
        <rFont val="Calibri"/>
        <family val="2"/>
        <scheme val="minor"/>
      </rPr>
      <t xml:space="preserve"> 26:207–221.</t>
    </r>
  </si>
  <si>
    <t>Steiger R. H. and Jäger E. (1977) Subcommission on geochronology: Convention on the use of decay constants in geo- and cosmochronology. Earth and Planetary Science Letters 36:359–362.</t>
  </si>
  <si>
    <r>
      <t xml:space="preserve">Table S4. SIMS U-Pb isotopic data of phosphate from Hamburg </t>
    </r>
    <r>
      <rPr>
        <sz val="12"/>
        <color theme="1"/>
        <rFont val="Calibri (Body)"/>
      </rPr>
      <t>(Specimen MSU-Abrams 2018-001)</t>
    </r>
    <r>
      <rPr>
        <sz val="12"/>
        <color theme="1"/>
        <rFont val="Calibri"/>
        <family val="2"/>
        <scheme val="minor"/>
      </rPr>
      <t>.</t>
    </r>
  </si>
  <si>
    <t>Table S2. Geochemical analyses with LA-ICPMS of Hamburg ME 6108.3 and Kernouvé USNM 2211. Isotopic measurements normalized to elemental concentrations, all in ppm. LA-ICPMS trace element data are have an average precision of 5-10% 2SD.</t>
  </si>
  <si>
    <t>Cassata W.S., Borg L.E. (2016) A new approach to cosmogenic corrections in 40Ar/39Ar chronometry: Implications for the ages of Martian meteorites. Geochimica et Cosmochimica Acta 187: 279-293.</t>
  </si>
  <si>
    <r>
      <t xml:space="preserve">Renne P. R., Balco G. , Ludwig K. R., Mundil R., Min K. (2011) Response to the comment by WH Schwarz et al. on “Joint determination of 40K decay constants and </t>
    </r>
    <r>
      <rPr>
        <vertAlign val="superscript"/>
        <sz val="11"/>
        <rFont val="Verdana"/>
        <family val="2"/>
      </rPr>
      <t>40</t>
    </r>
    <r>
      <rPr>
        <sz val="11"/>
        <rFont val="Verdana"/>
        <family val="2"/>
      </rPr>
      <t>Ar∗/</t>
    </r>
    <r>
      <rPr>
        <vertAlign val="superscript"/>
        <sz val="11"/>
        <rFont val="Verdana"/>
        <family val="2"/>
      </rPr>
      <t>40</t>
    </r>
    <r>
      <rPr>
        <sz val="11"/>
        <rFont val="Verdana"/>
        <family val="2"/>
      </rPr>
      <t xml:space="preserve">K for the Fish Canyon sanidine standard, and improved accuracy for </t>
    </r>
    <r>
      <rPr>
        <vertAlign val="superscript"/>
        <sz val="11"/>
        <rFont val="Verdana"/>
        <family val="2"/>
      </rPr>
      <t>40</t>
    </r>
    <r>
      <rPr>
        <sz val="11"/>
        <rFont val="Verdana"/>
        <family val="2"/>
      </rPr>
      <t>Ar/</t>
    </r>
    <r>
      <rPr>
        <vertAlign val="superscript"/>
        <sz val="11"/>
        <rFont val="Verdana"/>
        <family val="2"/>
      </rPr>
      <t>39</t>
    </r>
    <r>
      <rPr>
        <sz val="11"/>
        <rFont val="Verdana"/>
        <family val="2"/>
      </rPr>
      <t xml:space="preserve">Ar geochronology” by PR Renne et al. (2010). </t>
    </r>
    <r>
      <rPr>
        <i/>
        <sz val="11"/>
        <rFont val="Verdana"/>
        <family val="2"/>
      </rPr>
      <t>Geochimica et Cosmochimica Acta</t>
    </r>
    <r>
      <rPr>
        <sz val="11"/>
        <rFont val="Verdana"/>
        <family val="2"/>
      </rPr>
      <t xml:space="preserve"> 75:5097–5100.</t>
    </r>
  </si>
  <si>
    <r>
      <t xml:space="preserve">Renne P.R., Swisher C.C., Deino A.L., Karner D.B., Owens T.L., DePaolo D.J. (1998) Intercalibration of standards, absolute ages and uncertainties in </t>
    </r>
    <r>
      <rPr>
        <vertAlign val="superscript"/>
        <sz val="11"/>
        <rFont val="Verdana"/>
        <family val="2"/>
      </rPr>
      <t>40</t>
    </r>
    <r>
      <rPr>
        <sz val="11"/>
        <rFont val="Verdana"/>
        <family val="2"/>
      </rPr>
      <t>Ar/</t>
    </r>
    <r>
      <rPr>
        <vertAlign val="superscript"/>
        <sz val="11"/>
        <rFont val="Verdana"/>
        <family val="2"/>
      </rPr>
      <t>39</t>
    </r>
    <r>
      <rPr>
        <sz val="11"/>
        <rFont val="Verdana"/>
        <family val="2"/>
      </rPr>
      <t xml:space="preserve">Ar dating. </t>
    </r>
    <r>
      <rPr>
        <i/>
        <sz val="11"/>
        <rFont val="Verdana"/>
        <family val="2"/>
      </rPr>
      <t>Chemical Geology</t>
    </r>
    <r>
      <rPr>
        <sz val="11"/>
        <rFont val="Verdana"/>
        <family val="2"/>
      </rPr>
      <t xml:space="preserve"> 145:117–152.</t>
    </r>
  </si>
  <si>
    <r>
      <rPr>
        <vertAlign val="superscript"/>
        <sz val="11"/>
        <rFont val="Verdana"/>
        <family val="2"/>
      </rPr>
      <t>37</t>
    </r>
    <r>
      <rPr>
        <sz val="11"/>
        <rFont val="Verdana"/>
        <family val="2"/>
      </rPr>
      <t xml:space="preserve">Ar C.F. and </t>
    </r>
    <r>
      <rPr>
        <vertAlign val="superscript"/>
        <sz val="11"/>
        <rFont val="Verdana"/>
        <family val="2"/>
      </rPr>
      <t>39</t>
    </r>
    <r>
      <rPr>
        <sz val="11"/>
        <rFont val="Verdana"/>
        <family val="2"/>
      </rPr>
      <t>Ar C.F. are the decay correction factors applied based on the time elapsed since irradiation.</t>
    </r>
  </si>
  <si>
    <r>
      <t xml:space="preserve">Average analytical blanks were </t>
    </r>
    <r>
      <rPr>
        <vertAlign val="superscript"/>
        <sz val="11"/>
        <color theme="1"/>
        <rFont val="Verdana"/>
        <family val="2"/>
      </rPr>
      <t>39</t>
    </r>
    <r>
      <rPr>
        <sz val="11"/>
        <color theme="1"/>
        <rFont val="Verdana"/>
        <family val="2"/>
      </rPr>
      <t xml:space="preserve">Ar = 45, </t>
    </r>
    <r>
      <rPr>
        <vertAlign val="superscript"/>
        <sz val="11"/>
        <color theme="1"/>
        <rFont val="Verdana"/>
        <family val="2"/>
      </rPr>
      <t>38</t>
    </r>
    <r>
      <rPr>
        <sz val="11"/>
        <color theme="1"/>
        <rFont val="Verdana"/>
        <family val="2"/>
      </rPr>
      <t xml:space="preserve">Ar = 39, </t>
    </r>
    <r>
      <rPr>
        <vertAlign val="superscript"/>
        <sz val="11"/>
        <color theme="1"/>
        <rFont val="Verdana"/>
        <family val="2"/>
      </rPr>
      <t>37</t>
    </r>
    <r>
      <rPr>
        <sz val="11"/>
        <color theme="1"/>
        <rFont val="Verdana"/>
        <family val="2"/>
      </rPr>
      <t xml:space="preserve">Ar = 911, and </t>
    </r>
    <r>
      <rPr>
        <vertAlign val="superscript"/>
        <sz val="11"/>
        <color theme="1"/>
        <rFont val="Verdana"/>
        <family val="2"/>
      </rPr>
      <t>36</t>
    </r>
    <r>
      <rPr>
        <sz val="11"/>
        <color theme="1"/>
        <rFont val="Verdana"/>
        <family val="2"/>
      </rPr>
      <t>Ar = 156 CPS at t</t>
    </r>
    <r>
      <rPr>
        <vertAlign val="subscript"/>
        <sz val="11"/>
        <color theme="1"/>
        <rFont val="Verdana"/>
        <family val="2"/>
      </rPr>
      <t>o</t>
    </r>
    <r>
      <rPr>
        <sz val="11"/>
        <color theme="1"/>
        <rFont val="Verdana"/>
        <family val="2"/>
      </rPr>
      <t xml:space="preserve">. The average Faraday baseline + blank for </t>
    </r>
    <r>
      <rPr>
        <vertAlign val="superscript"/>
        <sz val="11"/>
        <color theme="1"/>
        <rFont val="Verdana"/>
        <family val="2"/>
      </rPr>
      <t>40</t>
    </r>
    <r>
      <rPr>
        <sz val="11"/>
        <color theme="1"/>
        <rFont val="Verdana"/>
        <family val="2"/>
      </rPr>
      <t>Ar is equivalent to 187k CPS, mostly due to the baseline.</t>
    </r>
  </si>
  <si>
    <t>Extraction #'s and ages in bold were included in the plateau age calculation.</t>
  </si>
  <si>
    <r>
      <t xml:space="preserve">Temperature was controlled with approximately ± 5 </t>
    </r>
    <r>
      <rPr>
        <vertAlign val="superscript"/>
        <sz val="11"/>
        <rFont val="Verdana"/>
        <family val="2"/>
      </rPr>
      <t>o</t>
    </r>
    <r>
      <rPr>
        <sz val="11"/>
        <color rgb="FF000000"/>
        <rFont val="Verdana"/>
        <family val="2"/>
      </rPr>
      <t xml:space="preserve">C precision and  ± 10 </t>
    </r>
    <r>
      <rPr>
        <vertAlign val="superscript"/>
        <sz val="11"/>
        <rFont val="Verdana"/>
        <family val="2"/>
      </rPr>
      <t>o</t>
    </r>
    <r>
      <rPr>
        <sz val="11"/>
        <color rgb="FF000000"/>
        <rFont val="Verdana"/>
        <family val="2"/>
      </rPr>
      <t xml:space="preserve">C accuracy.  </t>
    </r>
  </si>
  <si>
    <r>
      <t xml:space="preserve">Cosmogenic abundances were calculated following the approach of Cassata and Borg (2016) using a </t>
    </r>
    <r>
      <rPr>
        <vertAlign val="superscript"/>
        <sz val="11"/>
        <rFont val="Verdana"/>
        <family val="2"/>
      </rPr>
      <t>38</t>
    </r>
    <r>
      <rPr>
        <sz val="11"/>
        <rFont val="Verdana"/>
        <family val="2"/>
      </rPr>
      <t>Ar exposure age of 11.6 ± 1.2 Ma.</t>
    </r>
  </si>
  <si>
    <r>
      <t xml:space="preserve">Corrections were not made for trapped or cosmogenic </t>
    </r>
    <r>
      <rPr>
        <vertAlign val="superscript"/>
        <sz val="11"/>
        <color rgb="FF000000"/>
        <rFont val="Verdana"/>
        <family val="2"/>
      </rPr>
      <t>40</t>
    </r>
    <r>
      <rPr>
        <sz val="11"/>
        <color rgb="FF000000"/>
        <rFont val="Verdana"/>
        <family val="2"/>
      </rPr>
      <t>Ar.</t>
    </r>
  </si>
  <si>
    <t>Ages are calculated using the decay constants and standard calibration of Renne et al. (2011), reactor constants of Renne et al. (2013), and isotope abundances of Steiger and Jäger (1977), and are calculated relative to the FCs fluence monitor.</t>
  </si>
  <si>
    <r>
      <t xml:space="preserve">With the exception of the first extraction, </t>
    </r>
    <r>
      <rPr>
        <vertAlign val="superscript"/>
        <sz val="11"/>
        <color rgb="FF000000"/>
        <rFont val="Verdana"/>
        <family val="2"/>
      </rPr>
      <t>40</t>
    </r>
    <r>
      <rPr>
        <sz val="11"/>
        <color rgb="FF000000"/>
        <rFont val="Verdana"/>
        <family val="2"/>
      </rPr>
      <t>Ar was measured on a Faraday detector and the signal was converted to a CPS equivalent for ease of comparison with the other isotopes.</t>
    </r>
  </si>
  <si>
    <r>
      <t>Isotope abundances are given in CPS at t</t>
    </r>
    <r>
      <rPr>
        <vertAlign val="subscript"/>
        <sz val="11"/>
        <color rgb="FF000000"/>
        <rFont val="Verdana"/>
        <family val="2"/>
      </rPr>
      <t>o</t>
    </r>
    <r>
      <rPr>
        <sz val="11"/>
        <color rgb="FF000000"/>
        <rFont val="Verdana"/>
        <family val="2"/>
      </rPr>
      <t xml:space="preserve"> (spectrometer sensitivity is ~2 x 10</t>
    </r>
    <r>
      <rPr>
        <vertAlign val="superscript"/>
        <sz val="11"/>
        <color rgb="FF000000"/>
        <rFont val="Verdana"/>
        <family val="2"/>
      </rPr>
      <t>4</t>
    </r>
    <r>
      <rPr>
        <sz val="11"/>
        <color rgb="FF000000"/>
        <rFont val="Verdana"/>
        <family val="2"/>
      </rPr>
      <t xml:space="preserve"> atoms/CPS</t>
    </r>
    <r>
      <rPr>
        <vertAlign val="subscript"/>
        <sz val="11"/>
        <color rgb="FF000000"/>
        <rFont val="Verdana"/>
        <family val="2"/>
      </rPr>
      <t>o</t>
    </r>
    <r>
      <rPr>
        <sz val="11"/>
        <color rgb="FF000000"/>
        <rFont val="Verdana"/>
        <family val="2"/>
      </rPr>
      <t xml:space="preserve">) and are corrected for backgrounds, spectrometer discrimination, and </t>
    </r>
    <r>
      <rPr>
        <vertAlign val="superscript"/>
        <sz val="11"/>
        <color rgb="FF000000"/>
        <rFont val="Verdana"/>
        <family val="2"/>
      </rPr>
      <t>37</t>
    </r>
    <r>
      <rPr>
        <sz val="11"/>
        <color rgb="FF000000"/>
        <rFont val="Verdana"/>
        <family val="2"/>
      </rPr>
      <t xml:space="preserve">Ar and </t>
    </r>
    <r>
      <rPr>
        <vertAlign val="superscript"/>
        <sz val="11"/>
        <color rgb="FF000000"/>
        <rFont val="Verdana"/>
        <family val="2"/>
      </rPr>
      <t>39</t>
    </r>
    <r>
      <rPr>
        <sz val="11"/>
        <color rgb="FF000000"/>
        <rFont val="Verdana"/>
        <family val="2"/>
      </rPr>
      <t xml:space="preserve">Ar decay with half lives of 35.1 days and 269 years, respectively. </t>
    </r>
  </si>
  <si>
    <r>
      <t>(1</t>
    </r>
    <r>
      <rPr>
        <sz val="10"/>
        <rFont val="Symbol"/>
        <charset val="2"/>
      </rPr>
      <t>s</t>
    </r>
    <r>
      <rPr>
        <sz val="12"/>
        <color theme="1"/>
        <rFont val="Calibri"/>
        <family val="2"/>
        <scheme val="minor"/>
      </rPr>
      <t>)</t>
    </r>
  </si>
  <si>
    <t>J =</t>
  </si>
  <si>
    <t>whole rock fragment</t>
  </si>
  <si>
    <t>ME 6108</t>
  </si>
  <si>
    <r>
      <t>Apparent Age                                     ± 1</t>
    </r>
    <r>
      <rPr>
        <b/>
        <sz val="12"/>
        <rFont val="Symbol"/>
        <charset val="2"/>
      </rPr>
      <t>s</t>
    </r>
    <r>
      <rPr>
        <b/>
        <sz val="12"/>
        <rFont val="Arial"/>
        <family val="2"/>
      </rPr>
      <t xml:space="preserve">  (Ma</t>
    </r>
    <r>
      <rPr>
        <b/>
        <sz val="12"/>
        <rFont val="Arial"/>
        <family val="2"/>
      </rPr>
      <t>)</t>
    </r>
  </si>
  <si>
    <r>
      <rPr>
        <b/>
        <vertAlign val="superscript"/>
        <sz val="12"/>
        <rFont val="Arial"/>
        <family val="2"/>
      </rPr>
      <t>40</t>
    </r>
    <r>
      <rPr>
        <b/>
        <sz val="12"/>
        <rFont val="Arial"/>
        <family val="2"/>
      </rPr>
      <t>Ar*/</t>
    </r>
    <r>
      <rPr>
        <b/>
        <vertAlign val="superscript"/>
        <sz val="12"/>
        <rFont val="Arial"/>
        <family val="2"/>
      </rPr>
      <t>39</t>
    </r>
    <r>
      <rPr>
        <b/>
        <sz val="12"/>
        <rFont val="Arial"/>
        <family val="2"/>
      </rPr>
      <t>Ar</t>
    </r>
    <r>
      <rPr>
        <b/>
        <vertAlign val="subscript"/>
        <sz val="12"/>
        <rFont val="Arial"/>
        <family val="2"/>
      </rPr>
      <t xml:space="preserve">K  </t>
    </r>
    <r>
      <rPr>
        <b/>
        <sz val="12"/>
        <rFont val="Arial"/>
        <family val="2"/>
      </rPr>
      <t xml:space="preserve">                                   ± 1</t>
    </r>
    <r>
      <rPr>
        <b/>
        <sz val="12"/>
        <rFont val="Symbol"/>
        <charset val="2"/>
      </rPr>
      <t>s</t>
    </r>
  </si>
  <si>
    <r>
      <t>40</t>
    </r>
    <r>
      <rPr>
        <b/>
        <sz val="12"/>
        <rFont val="Arial"/>
        <family val="2"/>
      </rPr>
      <t>Ar</t>
    </r>
    <r>
      <rPr>
        <b/>
        <vertAlign val="subscript"/>
        <sz val="12"/>
        <rFont val="Arial"/>
        <family val="2"/>
      </rPr>
      <t xml:space="preserve">cos   </t>
    </r>
    <r>
      <rPr>
        <b/>
        <sz val="12"/>
        <rFont val="Arial"/>
        <family val="2"/>
      </rPr>
      <t xml:space="preserve">             (%)</t>
    </r>
  </si>
  <si>
    <r>
      <t>36</t>
    </r>
    <r>
      <rPr>
        <b/>
        <sz val="12"/>
        <rFont val="Arial"/>
        <family val="2"/>
      </rPr>
      <t xml:space="preserve">Ar                                       </t>
    </r>
    <r>
      <rPr>
        <b/>
        <sz val="12"/>
        <rFont val="Arial"/>
        <family val="2"/>
      </rPr>
      <t>±</t>
    </r>
    <r>
      <rPr>
        <b/>
        <sz val="12"/>
        <rFont val="Arial"/>
        <family val="2"/>
      </rPr>
      <t xml:space="preserve"> 1</t>
    </r>
    <r>
      <rPr>
        <b/>
        <sz val="12"/>
        <rFont val="Symbol"/>
        <charset val="2"/>
      </rPr>
      <t xml:space="preserve">s  </t>
    </r>
    <r>
      <rPr>
        <b/>
        <sz val="12"/>
        <rFont val="Arial"/>
        <family val="2"/>
      </rPr>
      <t xml:space="preserve">                                           </t>
    </r>
  </si>
  <si>
    <r>
      <t>37</t>
    </r>
    <r>
      <rPr>
        <b/>
        <sz val="12"/>
        <rFont val="Arial"/>
        <family val="2"/>
      </rPr>
      <t>Ar                                    ± 1</t>
    </r>
    <r>
      <rPr>
        <b/>
        <sz val="12"/>
        <rFont val="Symbol"/>
        <charset val="2"/>
      </rPr>
      <t>s</t>
    </r>
  </si>
  <si>
    <r>
      <t>38</t>
    </r>
    <r>
      <rPr>
        <b/>
        <sz val="12"/>
        <rFont val="Arial"/>
        <family val="2"/>
      </rPr>
      <t>Ar</t>
    </r>
    <r>
      <rPr>
        <b/>
        <vertAlign val="superscript"/>
        <sz val="12"/>
        <rFont val="Arial"/>
        <family val="2"/>
      </rPr>
      <t xml:space="preserve">                                                    </t>
    </r>
    <r>
      <rPr>
        <b/>
        <sz val="12"/>
        <rFont val="Arial"/>
        <family val="2"/>
      </rPr>
      <t>± 1</t>
    </r>
    <r>
      <rPr>
        <b/>
        <sz val="12"/>
        <rFont val="Symbol"/>
        <charset val="2"/>
      </rPr>
      <t>s</t>
    </r>
  </si>
  <si>
    <r>
      <t>39</t>
    </r>
    <r>
      <rPr>
        <b/>
        <sz val="12"/>
        <rFont val="Arial"/>
        <family val="2"/>
      </rPr>
      <t>Ar</t>
    </r>
    <r>
      <rPr>
        <b/>
        <vertAlign val="subscript"/>
        <sz val="12"/>
        <rFont val="Arial"/>
        <family val="2"/>
      </rPr>
      <t xml:space="preserve"> </t>
    </r>
    <r>
      <rPr>
        <b/>
        <sz val="12"/>
        <rFont val="Arial"/>
        <family val="2"/>
      </rPr>
      <t xml:space="preserve">                                ± 1</t>
    </r>
    <r>
      <rPr>
        <b/>
        <sz val="12"/>
        <rFont val="Symbol"/>
        <charset val="2"/>
      </rPr>
      <t>s</t>
    </r>
  </si>
  <si>
    <r>
      <t>40</t>
    </r>
    <r>
      <rPr>
        <b/>
        <sz val="12"/>
        <rFont val="Arial"/>
        <family val="2"/>
      </rPr>
      <t xml:space="preserve">Ar                              </t>
    </r>
    <r>
      <rPr>
        <b/>
        <sz val="12"/>
        <rFont val="Arial"/>
        <family val="2"/>
      </rPr>
      <t>±</t>
    </r>
    <r>
      <rPr>
        <b/>
        <sz val="12"/>
        <rFont val="Arial"/>
        <family val="2"/>
      </rPr>
      <t xml:space="preserve"> 1</t>
    </r>
    <r>
      <rPr>
        <b/>
        <sz val="12"/>
        <rFont val="Symbol"/>
        <charset val="2"/>
      </rPr>
      <t>s</t>
    </r>
    <r>
      <rPr>
        <b/>
        <sz val="12"/>
        <rFont val="Arial"/>
        <family val="2"/>
      </rPr>
      <t xml:space="preserve">                                             </t>
    </r>
  </si>
  <si>
    <r>
      <rPr>
        <b/>
        <vertAlign val="superscript"/>
        <sz val="12"/>
        <rFont val="Arial"/>
        <family val="2"/>
      </rPr>
      <t>39</t>
    </r>
    <r>
      <rPr>
        <b/>
        <sz val="12"/>
        <rFont val="Arial"/>
        <family val="2"/>
      </rPr>
      <t>Ar C.F.</t>
    </r>
  </si>
  <si>
    <r>
      <rPr>
        <b/>
        <vertAlign val="superscript"/>
        <sz val="12"/>
        <rFont val="Arial"/>
        <family val="2"/>
      </rPr>
      <t>37</t>
    </r>
    <r>
      <rPr>
        <b/>
        <sz val="12"/>
        <rFont val="Arial"/>
        <family val="2"/>
      </rPr>
      <t>Ar C.F.</t>
    </r>
  </si>
  <si>
    <r>
      <t xml:space="preserve">COMPLETE </t>
    </r>
    <r>
      <rPr>
        <b/>
        <vertAlign val="superscript"/>
        <sz val="18"/>
        <rFont val="Arial"/>
        <family val="2"/>
      </rPr>
      <t>40</t>
    </r>
    <r>
      <rPr>
        <b/>
        <sz val="18"/>
        <rFont val="Arial"/>
        <family val="2"/>
      </rPr>
      <t>Ar/</t>
    </r>
    <r>
      <rPr>
        <b/>
        <vertAlign val="superscript"/>
        <sz val="18"/>
        <rFont val="Arial"/>
        <family val="2"/>
      </rPr>
      <t>39</t>
    </r>
    <r>
      <rPr>
        <b/>
        <sz val="18"/>
        <rFont val="Arial"/>
        <family val="2"/>
      </rPr>
      <t>Ar INCREMENTAL HEATING RESUL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0"/>
    <numFmt numFmtId="165" formatCode="0.000"/>
    <numFmt numFmtId="166" formatCode="General_)"/>
    <numFmt numFmtId="167" formatCode="0.0000"/>
    <numFmt numFmtId="168" formatCode="0.00000"/>
    <numFmt numFmtId="169" formatCode="0.000E+00"/>
    <numFmt numFmtId="170" formatCode="???0\ \°\C"/>
    <numFmt numFmtId="171" formatCode="\ \ @"/>
    <numFmt numFmtId="172" formatCode="???0\ \W"/>
  </numFmts>
  <fonts count="48">
    <font>
      <sz val="12"/>
      <color theme="1"/>
      <name val="Calibri"/>
      <family val="2"/>
      <scheme val="minor"/>
    </font>
    <font>
      <b/>
      <sz val="12"/>
      <color rgb="FF000000"/>
      <name val="Calibri"/>
      <family val="2"/>
      <scheme val="minor"/>
    </font>
    <font>
      <sz val="12"/>
      <color rgb="FF000000"/>
      <name val="Calibri"/>
      <family val="2"/>
      <scheme val="minor"/>
    </font>
    <font>
      <sz val="11"/>
      <color theme="1"/>
      <name val="Calibri"/>
      <family val="2"/>
      <scheme val="minor"/>
    </font>
    <font>
      <sz val="12"/>
      <color theme="1"/>
      <name val="Calibri"/>
      <family val="2"/>
      <scheme val="minor"/>
    </font>
    <font>
      <sz val="12"/>
      <color theme="1"/>
      <name val="Times New Roman"/>
      <family val="1"/>
    </font>
    <font>
      <sz val="10.5"/>
      <color theme="1"/>
      <name val="Times New Roman"/>
      <family val="1"/>
    </font>
    <font>
      <sz val="9"/>
      <color theme="1"/>
      <name val="Times New Roman"/>
      <family val="1"/>
    </font>
    <font>
      <vertAlign val="superscript"/>
      <sz val="12"/>
      <color theme="1"/>
      <name val="Times New Roman"/>
      <family val="1"/>
    </font>
    <font>
      <vertAlign val="superscript"/>
      <sz val="9"/>
      <color theme="1"/>
      <name val="Times New Roman"/>
      <family val="1"/>
    </font>
    <font>
      <vertAlign val="subscript"/>
      <sz val="9"/>
      <color theme="1"/>
      <name val="Times New Roman"/>
      <family val="1"/>
    </font>
    <font>
      <vertAlign val="superscript"/>
      <sz val="9"/>
      <color theme="1"/>
      <name val="DengXian"/>
      <family val="4"/>
      <charset val="134"/>
    </font>
    <font>
      <sz val="7.5"/>
      <color theme="1"/>
      <name val="Times New Roman"/>
      <family val="1"/>
    </font>
    <font>
      <sz val="10"/>
      <name val="Verdana"/>
      <family val="2"/>
    </font>
    <font>
      <sz val="11"/>
      <name val="Verdana"/>
      <family val="2"/>
    </font>
    <font>
      <sz val="11"/>
      <name val="Arial"/>
      <family val="2"/>
    </font>
    <font>
      <vertAlign val="superscript"/>
      <sz val="11"/>
      <name val="Arial"/>
      <family val="2"/>
    </font>
    <font>
      <sz val="11"/>
      <color rgb="FF000000"/>
      <name val="Arial"/>
      <family val="2"/>
    </font>
    <font>
      <sz val="9"/>
      <name val="Helvetica"/>
      <family val="2"/>
    </font>
    <font>
      <sz val="9"/>
      <name val="Arial"/>
      <family val="2"/>
    </font>
    <font>
      <b/>
      <sz val="9"/>
      <name val="Helvetica"/>
      <family val="2"/>
    </font>
    <font>
      <b/>
      <sz val="9"/>
      <name val="Arial"/>
      <family val="2"/>
    </font>
    <font>
      <sz val="10"/>
      <name val="Arial"/>
      <family val="2"/>
    </font>
    <font>
      <b/>
      <sz val="10"/>
      <name val="Arial"/>
      <family val="2"/>
    </font>
    <font>
      <sz val="9"/>
      <name val="Verdana"/>
      <family val="2"/>
    </font>
    <font>
      <i/>
      <sz val="11"/>
      <name val="Verdana"/>
      <family val="2"/>
    </font>
    <font>
      <b/>
      <sz val="12"/>
      <name val="Arial"/>
      <family val="2"/>
    </font>
    <font>
      <b/>
      <sz val="18"/>
      <name val="Arial"/>
      <family val="2"/>
    </font>
    <font>
      <b/>
      <vertAlign val="superscript"/>
      <sz val="12"/>
      <name val="Arial"/>
      <family val="2"/>
    </font>
    <font>
      <b/>
      <sz val="12"/>
      <name val="Symbol"/>
      <family val="1"/>
      <charset val="2"/>
    </font>
    <font>
      <b/>
      <vertAlign val="subscript"/>
      <sz val="12"/>
      <name val="Arial"/>
      <family val="2"/>
    </font>
    <font>
      <vertAlign val="subscript"/>
      <sz val="11"/>
      <name val="Arial"/>
      <family val="2"/>
    </font>
    <font>
      <sz val="11"/>
      <color indexed="8"/>
      <name val="Arial"/>
      <family val="2"/>
    </font>
    <font>
      <sz val="12"/>
      <color theme="1"/>
      <name val="Calibri (Body)"/>
    </font>
    <font>
      <sz val="12"/>
      <name val="Arial"/>
      <family val="2"/>
    </font>
    <font>
      <vertAlign val="superscript"/>
      <sz val="12"/>
      <name val="Arial"/>
      <family val="2"/>
    </font>
    <font>
      <i/>
      <sz val="12"/>
      <color theme="1"/>
      <name val="Calibri"/>
      <family val="2"/>
      <scheme val="minor"/>
    </font>
    <font>
      <sz val="11"/>
      <color theme="1"/>
      <name val="Verdana"/>
      <family val="2"/>
    </font>
    <font>
      <vertAlign val="superscript"/>
      <sz val="11"/>
      <name val="Verdana"/>
      <family val="2"/>
    </font>
    <font>
      <sz val="11"/>
      <color rgb="FF000000"/>
      <name val="Verdana"/>
      <family val="2"/>
    </font>
    <font>
      <vertAlign val="superscript"/>
      <sz val="11"/>
      <color theme="1"/>
      <name val="Verdana"/>
      <family val="2"/>
    </font>
    <font>
      <vertAlign val="subscript"/>
      <sz val="11"/>
      <color theme="1"/>
      <name val="Verdana"/>
      <family val="2"/>
    </font>
    <font>
      <vertAlign val="superscript"/>
      <sz val="11"/>
      <color rgb="FF000000"/>
      <name val="Verdana"/>
      <family val="2"/>
    </font>
    <font>
      <vertAlign val="subscript"/>
      <sz val="11"/>
      <color rgb="FF000000"/>
      <name val="Verdana"/>
      <family val="2"/>
    </font>
    <font>
      <b/>
      <sz val="10"/>
      <name val="Verdana"/>
      <family val="2"/>
    </font>
    <font>
      <sz val="10"/>
      <name val="Symbol"/>
      <charset val="2"/>
    </font>
    <font>
      <b/>
      <sz val="12"/>
      <name val="Symbol"/>
      <charset val="2"/>
    </font>
    <font>
      <b/>
      <vertAlign val="superscript"/>
      <sz val="18"/>
      <name val="Arial"/>
      <family val="2"/>
    </font>
  </fonts>
  <fills count="2">
    <fill>
      <patternFill patternType="none"/>
    </fill>
    <fill>
      <patternFill patternType="gray125"/>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auto="1"/>
      </bottom>
      <diagonal/>
    </border>
    <border>
      <left/>
      <right/>
      <top/>
      <bottom style="medium">
        <color auto="1"/>
      </bottom>
      <diagonal/>
    </border>
    <border>
      <left/>
      <right/>
      <top style="double">
        <color auto="1"/>
      </top>
      <bottom/>
      <diagonal/>
    </border>
    <border>
      <left/>
      <right/>
      <top style="medium">
        <color auto="1"/>
      </top>
      <bottom style="double">
        <color auto="1"/>
      </bottom>
      <diagonal/>
    </border>
  </borders>
  <cellStyleXfs count="5">
    <xf numFmtId="0" fontId="0" fillId="0" borderId="0"/>
    <xf numFmtId="0" fontId="3" fillId="0" borderId="0"/>
    <xf numFmtId="0" fontId="13" fillId="0" borderId="0"/>
    <xf numFmtId="0" fontId="4" fillId="0" borderId="0"/>
    <xf numFmtId="0" fontId="4" fillId="0" borderId="0"/>
  </cellStyleXfs>
  <cellXfs count="186">
    <xf numFmtId="0" fontId="0" fillId="0" borderId="0" xfId="0"/>
    <xf numFmtId="0" fontId="1" fillId="0" borderId="1" xfId="0" applyFont="1" applyBorder="1" applyAlignment="1">
      <alignment horizontal="justify" vertical="center"/>
    </xf>
    <xf numFmtId="0" fontId="1" fillId="0" borderId="2" xfId="0" applyFont="1" applyBorder="1" applyAlignment="1">
      <alignment horizontal="justify" vertical="center"/>
    </xf>
    <xf numFmtId="0" fontId="2" fillId="0" borderId="3" xfId="0" applyFont="1" applyBorder="1" applyAlignment="1">
      <alignment horizontal="justify" vertical="center"/>
    </xf>
    <xf numFmtId="0" fontId="1" fillId="0" borderId="4" xfId="0" applyFont="1" applyBorder="1" applyAlignment="1">
      <alignment horizontal="justify" vertical="center"/>
    </xf>
    <xf numFmtId="0" fontId="2" fillId="0" borderId="4" xfId="0" applyFont="1" applyBorder="1" applyAlignment="1">
      <alignment horizontal="justify" vertical="center"/>
    </xf>
    <xf numFmtId="11" fontId="2" fillId="0" borderId="4" xfId="0" applyNumberFormat="1" applyFont="1" applyBorder="1" applyAlignment="1">
      <alignment horizontal="justify" vertical="center"/>
    </xf>
    <xf numFmtId="1" fontId="0" fillId="0" borderId="0" xfId="0" applyNumberFormat="1"/>
    <xf numFmtId="2" fontId="0" fillId="0" borderId="0" xfId="0" applyNumberFormat="1"/>
    <xf numFmtId="165" fontId="0" fillId="0" borderId="0" xfId="0" applyNumberFormat="1"/>
    <xf numFmtId="164" fontId="0" fillId="0" borderId="0" xfId="0" applyNumberFormat="1"/>
    <xf numFmtId="166" fontId="0" fillId="0" borderId="0" xfId="0" applyNumberFormat="1"/>
    <xf numFmtId="167" fontId="0" fillId="0" borderId="0" xfId="0" applyNumberFormat="1"/>
    <xf numFmtId="168" fontId="0" fillId="0" borderId="0" xfId="0" applyNumberFormat="1"/>
    <xf numFmtId="11" fontId="0" fillId="0" borderId="0" xfId="0" applyNumberFormat="1"/>
    <xf numFmtId="0" fontId="6" fillId="0" borderId="0" xfId="0" applyFont="1" applyAlignment="1">
      <alignment vertical="center"/>
    </xf>
    <xf numFmtId="0" fontId="5" fillId="0" borderId="0" xfId="0" applyFont="1" applyAlignment="1">
      <alignment vertical="center"/>
    </xf>
    <xf numFmtId="0" fontId="9" fillId="0" borderId="0" xfId="0" applyFont="1" applyBorder="1" applyAlignment="1">
      <alignment horizontal="center" vertical="center" wrapText="1"/>
    </xf>
    <xf numFmtId="0" fontId="7" fillId="0" borderId="0" xfId="0" applyFont="1" applyBorder="1" applyAlignment="1">
      <alignment horizontal="center" vertical="center" wrapText="1"/>
    </xf>
    <xf numFmtId="0" fontId="0" fillId="0" borderId="0" xfId="0" applyBorder="1"/>
    <xf numFmtId="0" fontId="12" fillId="0" borderId="0" xfId="0" applyFont="1" applyBorder="1" applyAlignment="1">
      <alignment horizontal="center" vertical="center" wrapText="1"/>
    </xf>
    <xf numFmtId="16" fontId="12" fillId="0" borderId="0" xfId="0" applyNumberFormat="1" applyFont="1" applyBorder="1" applyAlignment="1">
      <alignment horizontal="center" vertical="center" wrapText="1"/>
    </xf>
    <xf numFmtId="0" fontId="13" fillId="0" borderId="0" xfId="2"/>
    <xf numFmtId="0" fontId="13" fillId="0" borderId="0" xfId="2" applyAlignment="1">
      <alignment horizontal="center"/>
    </xf>
    <xf numFmtId="2" fontId="13" fillId="0" borderId="0" xfId="2" applyNumberFormat="1"/>
    <xf numFmtId="169" fontId="13" fillId="0" borderId="0" xfId="2" applyNumberFormat="1"/>
    <xf numFmtId="0" fontId="14" fillId="0" borderId="0" xfId="2" applyFont="1"/>
    <xf numFmtId="0" fontId="14" fillId="0" borderId="0" xfId="2" applyFont="1" applyAlignment="1">
      <alignment horizontal="center"/>
    </xf>
    <xf numFmtId="2" fontId="14" fillId="0" borderId="0" xfId="2" applyNumberFormat="1" applyFont="1"/>
    <xf numFmtId="169" fontId="14" fillId="0" borderId="0" xfId="2" applyNumberFormat="1" applyFont="1"/>
    <xf numFmtId="0" fontId="13" fillId="0" borderId="5" xfId="2" applyBorder="1"/>
    <xf numFmtId="0" fontId="13" fillId="0" borderId="5" xfId="2" applyBorder="1" applyAlignment="1">
      <alignment horizontal="center"/>
    </xf>
    <xf numFmtId="2" fontId="13" fillId="0" borderId="5" xfId="2" applyNumberFormat="1" applyBorder="1"/>
    <xf numFmtId="169" fontId="13" fillId="0" borderId="5" xfId="2" applyNumberFormat="1" applyBorder="1"/>
    <xf numFmtId="169" fontId="18" fillId="0" borderId="0" xfId="2" applyNumberFormat="1" applyFont="1" applyAlignment="1">
      <alignment horizontal="left" vertical="center"/>
    </xf>
    <xf numFmtId="169" fontId="18" fillId="0" borderId="0" xfId="2" applyNumberFormat="1" applyFont="1" applyAlignment="1">
      <alignment horizontal="right" vertical="center"/>
    </xf>
    <xf numFmtId="164" fontId="22" fillId="0" borderId="0" xfId="2" applyNumberFormat="1" applyFont="1" applyAlignment="1">
      <alignment vertical="center"/>
    </xf>
    <xf numFmtId="2" fontId="22" fillId="0" borderId="0" xfId="2" applyNumberFormat="1" applyFont="1" applyAlignment="1">
      <alignment vertical="center"/>
    </xf>
    <xf numFmtId="169" fontId="22" fillId="0" borderId="0" xfId="2" applyNumberFormat="1" applyFont="1" applyAlignment="1">
      <alignment vertical="center"/>
    </xf>
    <xf numFmtId="168" fontId="22" fillId="0" borderId="0" xfId="2" applyNumberFormat="1" applyFont="1" applyAlignment="1">
      <alignment horizontal="center" vertical="center"/>
    </xf>
    <xf numFmtId="1" fontId="13" fillId="0" borderId="0" xfId="2" applyNumberFormat="1" applyAlignment="1">
      <alignment horizontal="left" vertical="center"/>
    </xf>
    <xf numFmtId="1" fontId="13" fillId="0" borderId="0" xfId="2" applyNumberFormat="1" applyAlignment="1">
      <alignment horizontal="center" vertical="center"/>
    </xf>
    <xf numFmtId="1" fontId="13" fillId="0" borderId="0" xfId="2" applyNumberFormat="1" applyAlignment="1">
      <alignment horizontal="right" vertical="center"/>
    </xf>
    <xf numFmtId="164" fontId="13" fillId="0" borderId="0" xfId="2" applyNumberFormat="1" applyAlignment="1">
      <alignment vertical="center"/>
    </xf>
    <xf numFmtId="2" fontId="13" fillId="0" borderId="0" xfId="2" applyNumberFormat="1" applyAlignment="1">
      <alignment vertical="center"/>
    </xf>
    <xf numFmtId="169" fontId="13" fillId="0" borderId="0" xfId="2" applyNumberFormat="1" applyAlignment="1">
      <alignment vertical="center"/>
    </xf>
    <xf numFmtId="168" fontId="13" fillId="0" borderId="0" xfId="2" applyNumberFormat="1" applyAlignment="1">
      <alignment horizontal="center" vertical="center"/>
    </xf>
    <xf numFmtId="169" fontId="24" fillId="0" borderId="0" xfId="2" applyNumberFormat="1" applyFont="1" applyAlignment="1">
      <alignment vertical="center"/>
    </xf>
    <xf numFmtId="168" fontId="14" fillId="0" borderId="0" xfId="2" applyNumberFormat="1" applyFont="1" applyAlignment="1">
      <alignment horizontal="right" vertical="center"/>
    </xf>
    <xf numFmtId="168" fontId="26" fillId="0" borderId="0" xfId="2" applyNumberFormat="1" applyFont="1" applyAlignment="1">
      <alignment horizontal="center" vertical="center"/>
    </xf>
    <xf numFmtId="0" fontId="13" fillId="0" borderId="0" xfId="2" applyAlignment="1">
      <alignment vertical="center"/>
    </xf>
    <xf numFmtId="49" fontId="27" fillId="0" borderId="0" xfId="2" applyNumberFormat="1" applyFont="1" applyAlignment="1">
      <alignment horizontal="left" vertical="center"/>
    </xf>
    <xf numFmtId="168" fontId="13" fillId="0" borderId="8" xfId="2" applyNumberFormat="1" applyBorder="1" applyAlignment="1">
      <alignment horizontal="left" vertical="center"/>
    </xf>
    <xf numFmtId="168" fontId="13" fillId="0" borderId="8" xfId="2" applyNumberFormat="1" applyBorder="1" applyAlignment="1">
      <alignment horizontal="center" vertical="center"/>
    </xf>
    <xf numFmtId="168" fontId="13" fillId="0" borderId="8" xfId="2" applyNumberFormat="1" applyBorder="1" applyAlignment="1">
      <alignment horizontal="right" vertical="center"/>
    </xf>
    <xf numFmtId="2" fontId="13" fillId="0" borderId="8" xfId="2" applyNumberFormat="1" applyBorder="1" applyAlignment="1">
      <alignment horizontal="left" vertical="center"/>
    </xf>
    <xf numFmtId="169" fontId="13" fillId="0" borderId="8" xfId="2" applyNumberFormat="1" applyBorder="1" applyAlignment="1">
      <alignment horizontal="left" vertical="center"/>
    </xf>
    <xf numFmtId="164" fontId="22" fillId="0" borderId="0" xfId="2" applyNumberFormat="1" applyFont="1" applyAlignment="1">
      <alignment horizontal="left" vertical="center"/>
    </xf>
    <xf numFmtId="0" fontId="22" fillId="0" borderId="0" xfId="2" applyFont="1" applyAlignment="1">
      <alignment horizontal="center" vertical="center"/>
    </xf>
    <xf numFmtId="164" fontId="22" fillId="0" borderId="0" xfId="2" applyNumberFormat="1" applyFont="1" applyAlignment="1">
      <alignment horizontal="right" vertical="center"/>
    </xf>
    <xf numFmtId="168" fontId="22" fillId="0" borderId="0" xfId="2" applyNumberFormat="1" applyFont="1" applyAlignment="1">
      <alignment vertical="center"/>
    </xf>
    <xf numFmtId="0" fontId="22" fillId="0" borderId="0" xfId="2" applyFont="1" applyAlignment="1">
      <alignment vertical="center"/>
    </xf>
    <xf numFmtId="0" fontId="4" fillId="0" borderId="0" xfId="3"/>
    <xf numFmtId="169" fontId="4" fillId="0" borderId="0" xfId="3" applyNumberFormat="1"/>
    <xf numFmtId="0" fontId="4" fillId="0" borderId="0" xfId="3" applyAlignment="1">
      <alignment horizontal="center"/>
    </xf>
    <xf numFmtId="0" fontId="14" fillId="0" borderId="0" xfId="3" applyFont="1"/>
    <xf numFmtId="169" fontId="14" fillId="0" borderId="0" xfId="3" applyNumberFormat="1" applyFont="1"/>
    <xf numFmtId="0" fontId="14" fillId="0" borderId="0" xfId="3" applyFont="1" applyAlignment="1">
      <alignment horizontal="center"/>
    </xf>
    <xf numFmtId="0" fontId="15" fillId="0" borderId="0" xfId="3" applyFont="1" applyAlignment="1">
      <alignment horizontal="left"/>
    </xf>
    <xf numFmtId="0" fontId="17" fillId="0" borderId="0" xfId="3" applyFont="1" applyAlignment="1">
      <alignment horizontal="left"/>
    </xf>
    <xf numFmtId="169" fontId="4" fillId="0" borderId="5" xfId="3" applyNumberFormat="1" applyBorder="1"/>
    <xf numFmtId="0" fontId="4" fillId="0" borderId="5" xfId="3" applyBorder="1" applyAlignment="1">
      <alignment horizontal="center"/>
    </xf>
    <xf numFmtId="0" fontId="4" fillId="0" borderId="5" xfId="3" applyBorder="1"/>
    <xf numFmtId="169" fontId="18" fillId="0" borderId="0" xfId="3" applyNumberFormat="1" applyFont="1" applyFill="1" applyBorder="1" applyAlignment="1" applyProtection="1">
      <alignment horizontal="left" vertical="center"/>
    </xf>
    <xf numFmtId="168" fontId="19" fillId="0" borderId="0" xfId="3" applyNumberFormat="1" applyFont="1" applyAlignment="1">
      <alignment horizontal="center" vertical="center"/>
    </xf>
    <xf numFmtId="169" fontId="18" fillId="0" borderId="0" xfId="3" applyNumberFormat="1" applyFont="1" applyFill="1" applyBorder="1" applyAlignment="1" applyProtection="1">
      <alignment horizontal="right" vertical="center"/>
    </xf>
    <xf numFmtId="169" fontId="18" fillId="0" borderId="0" xfId="3" applyNumberFormat="1" applyFont="1" applyAlignment="1">
      <alignment horizontal="left" vertical="center"/>
    </xf>
    <xf numFmtId="169" fontId="18" fillId="0" borderId="0" xfId="3" applyNumberFormat="1" applyFont="1" applyAlignment="1">
      <alignment horizontal="right" vertical="center"/>
    </xf>
    <xf numFmtId="168" fontId="19" fillId="0" borderId="0" xfId="3" applyNumberFormat="1" applyFont="1" applyFill="1" applyBorder="1" applyAlignment="1" applyProtection="1">
      <alignment horizontal="center" vertical="center"/>
    </xf>
    <xf numFmtId="1" fontId="18" fillId="0" borderId="0" xfId="3" applyNumberFormat="1" applyFont="1" applyAlignment="1" applyProtection="1">
      <alignment horizontal="center" vertical="center"/>
    </xf>
    <xf numFmtId="170" fontId="18" fillId="0" borderId="0" xfId="3" applyNumberFormat="1" applyFont="1" applyAlignment="1" applyProtection="1">
      <alignment horizontal="center" vertical="center"/>
    </xf>
    <xf numFmtId="171" fontId="18" fillId="0" borderId="0" xfId="3" applyNumberFormat="1" applyFont="1" applyAlignment="1" applyProtection="1">
      <alignment horizontal="center" vertical="center"/>
    </xf>
    <xf numFmtId="169" fontId="22" fillId="0" borderId="0" xfId="3" applyNumberFormat="1" applyFont="1" applyAlignment="1">
      <alignment vertical="center"/>
    </xf>
    <xf numFmtId="168" fontId="22" fillId="0" borderId="0" xfId="3" applyNumberFormat="1" applyFont="1" applyAlignment="1">
      <alignment horizontal="center" vertical="center"/>
    </xf>
    <xf numFmtId="169" fontId="22" fillId="0" borderId="0" xfId="3" applyNumberFormat="1" applyFont="1" applyAlignment="1" applyProtection="1">
      <alignment horizontal="left" vertical="center"/>
    </xf>
    <xf numFmtId="168" fontId="22" fillId="0" borderId="0" xfId="3" applyNumberFormat="1" applyFont="1" applyAlignment="1" applyProtection="1">
      <alignment horizontal="center" vertical="center"/>
    </xf>
    <xf numFmtId="168" fontId="23" fillId="0" borderId="0" xfId="3" applyNumberFormat="1" applyFont="1" applyBorder="1" applyAlignment="1">
      <alignment horizontal="center" vertical="center"/>
    </xf>
    <xf numFmtId="169" fontId="23" fillId="0" borderId="0" xfId="3" applyNumberFormat="1" applyFont="1" applyBorder="1" applyAlignment="1">
      <alignment horizontal="left" vertical="center"/>
    </xf>
    <xf numFmtId="168" fontId="23" fillId="0" borderId="0" xfId="3" applyNumberFormat="1" applyFont="1" applyBorder="1" applyAlignment="1" applyProtection="1">
      <alignment horizontal="center" vertical="center"/>
    </xf>
    <xf numFmtId="169" fontId="23" fillId="0" borderId="0" xfId="3" applyNumberFormat="1" applyFont="1" applyBorder="1" applyAlignment="1" applyProtection="1">
      <alignment horizontal="left" vertical="center"/>
    </xf>
    <xf numFmtId="0" fontId="23" fillId="0" borderId="0" xfId="3" applyFont="1" applyBorder="1" applyAlignment="1">
      <alignment horizontal="center" vertical="center"/>
    </xf>
    <xf numFmtId="0" fontId="22" fillId="0" borderId="0" xfId="3" applyFont="1" applyBorder="1" applyAlignment="1">
      <alignment horizontal="center" vertical="center"/>
    </xf>
    <xf numFmtId="169" fontId="4" fillId="0" borderId="0" xfId="3" applyNumberFormat="1" applyAlignment="1">
      <alignment vertical="center"/>
    </xf>
    <xf numFmtId="168" fontId="4" fillId="0" borderId="0" xfId="3" applyNumberFormat="1" applyAlignment="1">
      <alignment horizontal="center" vertical="center"/>
    </xf>
    <xf numFmtId="169" fontId="24" fillId="0" borderId="0" xfId="3" applyNumberFormat="1" applyFont="1" applyAlignment="1">
      <alignment vertical="center"/>
    </xf>
    <xf numFmtId="168" fontId="26" fillId="0" borderId="0" xfId="3" applyNumberFormat="1" applyFont="1" applyAlignment="1">
      <alignment horizontal="center" vertical="center"/>
    </xf>
    <xf numFmtId="168" fontId="14" fillId="0" borderId="0" xfId="3" applyNumberFormat="1" applyFont="1" applyAlignment="1">
      <alignment horizontal="right" vertical="center"/>
    </xf>
    <xf numFmtId="0" fontId="4" fillId="0" borderId="0" xfId="3" applyAlignment="1">
      <alignment vertical="center"/>
    </xf>
    <xf numFmtId="49" fontId="27" fillId="0" borderId="0" xfId="3" applyNumberFormat="1" applyFont="1" applyAlignment="1">
      <alignment horizontal="left" vertical="center"/>
    </xf>
    <xf numFmtId="169" fontId="28" fillId="0" borderId="0" xfId="3" applyNumberFormat="1" applyFont="1" applyFill="1" applyBorder="1" applyAlignment="1" applyProtection="1">
      <alignment horizontal="center" vertical="center" wrapText="1"/>
    </xf>
    <xf numFmtId="0" fontId="28" fillId="0" borderId="0" xfId="3" applyFont="1" applyFill="1" applyBorder="1" applyAlignment="1" applyProtection="1">
      <alignment horizontal="center" vertical="center" wrapText="1"/>
    </xf>
    <xf numFmtId="0" fontId="26" fillId="0" borderId="0" xfId="3" applyFont="1" applyFill="1" applyBorder="1" applyAlignment="1" applyProtection="1">
      <alignment horizontal="center" vertical="center" wrapText="1"/>
    </xf>
    <xf numFmtId="172" fontId="18" fillId="0" borderId="0" xfId="3" applyNumberFormat="1" applyFont="1" applyAlignment="1" applyProtection="1">
      <alignment horizontal="center" vertical="center"/>
    </xf>
    <xf numFmtId="169" fontId="4" fillId="0" borderId="8" xfId="3" applyNumberFormat="1" applyBorder="1" applyAlignment="1">
      <alignment horizontal="left" vertical="center"/>
    </xf>
    <xf numFmtId="168" fontId="4" fillId="0" borderId="8" xfId="3" applyNumberFormat="1" applyBorder="1" applyAlignment="1">
      <alignment horizontal="center" vertical="center"/>
    </xf>
    <xf numFmtId="168" fontId="4" fillId="0" borderId="8" xfId="3" applyNumberFormat="1" applyBorder="1" applyAlignment="1">
      <alignment horizontal="left" vertical="center"/>
    </xf>
    <xf numFmtId="0" fontId="22" fillId="0" borderId="0" xfId="3" applyFont="1" applyAlignment="1">
      <alignment horizontal="center" vertical="center"/>
    </xf>
    <xf numFmtId="0" fontId="4" fillId="0" borderId="0" xfId="3" applyBorder="1" applyAlignment="1">
      <alignment horizontal="center" vertical="center"/>
    </xf>
    <xf numFmtId="169" fontId="4" fillId="0" borderId="0" xfId="3" applyNumberFormat="1" applyBorder="1" applyAlignment="1">
      <alignment vertical="center"/>
    </xf>
    <xf numFmtId="0" fontId="4" fillId="0" borderId="0" xfId="3" applyBorder="1" applyAlignment="1">
      <alignment vertical="center"/>
    </xf>
    <xf numFmtId="0" fontId="0" fillId="0" borderId="0" xfId="0" applyFill="1"/>
    <xf numFmtId="0" fontId="0" fillId="0" borderId="0" xfId="0" applyFont="1"/>
    <xf numFmtId="168" fontId="34" fillId="0" borderId="8" xfId="2" applyNumberFormat="1" applyFont="1" applyBorder="1" applyAlignment="1">
      <alignment horizontal="left" vertical="center"/>
    </xf>
    <xf numFmtId="168" fontId="34" fillId="0" borderId="8" xfId="3" applyNumberFormat="1" applyFont="1" applyBorder="1" applyAlignment="1">
      <alignment horizontal="left" vertical="center"/>
    </xf>
    <xf numFmtId="0" fontId="0" fillId="0" borderId="0" xfId="0" applyAlignment="1">
      <alignment horizontal="left" vertical="center" indent="2"/>
    </xf>
    <xf numFmtId="0" fontId="37" fillId="0" borderId="0" xfId="4" applyFont="1" applyAlignment="1">
      <alignment horizontal="center"/>
    </xf>
    <xf numFmtId="169" fontId="37" fillId="0" borderId="0" xfId="4" applyNumberFormat="1" applyFont="1"/>
    <xf numFmtId="0" fontId="37" fillId="0" borderId="0" xfId="4" applyFont="1"/>
    <xf numFmtId="0" fontId="37" fillId="0" borderId="0" xfId="4" applyFont="1" applyAlignment="1">
      <alignment horizontal="left"/>
    </xf>
    <xf numFmtId="49" fontId="37" fillId="0" borderId="0" xfId="4" applyNumberFormat="1" applyFont="1" applyAlignment="1">
      <alignment horizontal="left"/>
    </xf>
    <xf numFmtId="0" fontId="14" fillId="0" borderId="0" xfId="2" applyFont="1" applyAlignment="1">
      <alignment horizontal="left"/>
    </xf>
    <xf numFmtId="0" fontId="39" fillId="0" borderId="0" xfId="2" applyFont="1"/>
    <xf numFmtId="2" fontId="39" fillId="0" borderId="0" xfId="2" applyNumberFormat="1" applyFont="1"/>
    <xf numFmtId="49" fontId="39" fillId="0" borderId="0" xfId="2" applyNumberFormat="1" applyFont="1" applyAlignment="1">
      <alignment horizontal="left"/>
    </xf>
    <xf numFmtId="0" fontId="39" fillId="0" borderId="0" xfId="2" applyFont="1" applyAlignment="1">
      <alignment horizontal="left"/>
    </xf>
    <xf numFmtId="1" fontId="18" fillId="0" borderId="0" xfId="2" applyNumberFormat="1" applyFont="1" applyAlignment="1">
      <alignment horizontal="left" vertical="center"/>
    </xf>
    <xf numFmtId="1" fontId="19" fillId="0" borderId="0" xfId="2" applyNumberFormat="1" applyFont="1" applyAlignment="1">
      <alignment horizontal="center" vertical="center"/>
    </xf>
    <xf numFmtId="1" fontId="18" fillId="0" borderId="0" xfId="2" applyNumberFormat="1" applyFont="1" applyAlignment="1">
      <alignment horizontal="right" vertical="center"/>
    </xf>
    <xf numFmtId="2" fontId="18" fillId="0" borderId="0" xfId="2" applyNumberFormat="1" applyFont="1" applyAlignment="1">
      <alignment horizontal="center" vertical="center"/>
    </xf>
    <xf numFmtId="168" fontId="19" fillId="0" borderId="0" xfId="2" applyNumberFormat="1" applyFont="1" applyAlignment="1">
      <alignment horizontal="center" vertical="center"/>
    </xf>
    <xf numFmtId="1" fontId="18" fillId="0" borderId="0" xfId="2" applyNumberFormat="1" applyFont="1" applyAlignment="1">
      <alignment horizontal="center" vertical="center"/>
    </xf>
    <xf numFmtId="170" fontId="18" fillId="0" borderId="0" xfId="2" applyNumberFormat="1" applyFont="1" applyAlignment="1">
      <alignment horizontal="center" vertical="center"/>
    </xf>
    <xf numFmtId="168" fontId="18" fillId="0" borderId="0" xfId="2" applyNumberFormat="1" applyFont="1" applyAlignment="1">
      <alignment horizontal="center" vertical="center"/>
    </xf>
    <xf numFmtId="171" fontId="18" fillId="0" borderId="0" xfId="2" applyNumberFormat="1" applyFont="1" applyAlignment="1">
      <alignment horizontal="center" vertical="center"/>
    </xf>
    <xf numFmtId="0" fontId="44" fillId="0" borderId="0" xfId="2" applyFont="1"/>
    <xf numFmtId="49" fontId="18" fillId="0" borderId="0" xfId="2" applyNumberFormat="1" applyFont="1" applyAlignment="1">
      <alignment horizontal="left" vertical="center"/>
    </xf>
    <xf numFmtId="49" fontId="18" fillId="0" borderId="0" xfId="2" applyNumberFormat="1" applyFont="1" applyAlignment="1">
      <alignment horizontal="right" vertical="center"/>
    </xf>
    <xf numFmtId="49" fontId="18" fillId="0" borderId="0" xfId="2" applyNumberFormat="1" applyFont="1" applyAlignment="1">
      <alignment horizontal="center" vertical="center"/>
    </xf>
    <xf numFmtId="1" fontId="20" fillId="0" borderId="0" xfId="2" applyNumberFormat="1" applyFont="1" applyAlignment="1">
      <alignment horizontal="left" vertical="center"/>
    </xf>
    <xf numFmtId="1" fontId="21" fillId="0" borderId="0" xfId="2" applyNumberFormat="1" applyFont="1" applyAlignment="1">
      <alignment horizontal="center" vertical="center"/>
    </xf>
    <xf numFmtId="1" fontId="20" fillId="0" borderId="0" xfId="2" applyNumberFormat="1" applyFont="1" applyAlignment="1">
      <alignment horizontal="right" vertical="center"/>
    </xf>
    <xf numFmtId="171" fontId="20" fillId="0" borderId="0" xfId="2" applyNumberFormat="1" applyFont="1" applyAlignment="1">
      <alignment horizontal="center" vertical="center"/>
    </xf>
    <xf numFmtId="164" fontId="22" fillId="0" borderId="0" xfId="2" applyNumberFormat="1" applyFont="1" applyAlignment="1">
      <alignment horizontal="center" vertical="center"/>
    </xf>
    <xf numFmtId="169" fontId="22" fillId="0" borderId="0" xfId="2" applyNumberFormat="1" applyFont="1" applyAlignment="1">
      <alignment horizontal="left" vertical="center"/>
    </xf>
    <xf numFmtId="168" fontId="23" fillId="0" borderId="0" xfId="2" applyNumberFormat="1" applyFont="1" applyAlignment="1">
      <alignment horizontal="center" vertical="center"/>
    </xf>
    <xf numFmtId="169" fontId="23" fillId="0" borderId="0" xfId="2" applyNumberFormat="1" applyFont="1" applyAlignment="1">
      <alignment horizontal="left" vertical="center"/>
    </xf>
    <xf numFmtId="0" fontId="23" fillId="0" borderId="0" xfId="2" applyFont="1" applyAlignment="1">
      <alignment horizontal="center" vertical="center"/>
    </xf>
    <xf numFmtId="169" fontId="19" fillId="0" borderId="0" xfId="2" applyNumberFormat="1" applyFont="1" applyAlignment="1">
      <alignment horizontal="center" vertical="center"/>
    </xf>
    <xf numFmtId="164" fontId="26" fillId="0" borderId="0" xfId="2" applyNumberFormat="1" applyFont="1" applyAlignment="1">
      <alignment horizontal="left" vertical="center" wrapText="1"/>
    </xf>
    <xf numFmtId="0" fontId="26" fillId="0" borderId="0" xfId="2" applyFont="1" applyAlignment="1">
      <alignment horizontal="center" vertical="center" wrapText="1"/>
    </xf>
    <xf numFmtId="164" fontId="26" fillId="0" borderId="0" xfId="2" applyNumberFormat="1" applyFont="1" applyAlignment="1">
      <alignment horizontal="right" vertical="center" wrapText="1"/>
    </xf>
    <xf numFmtId="164" fontId="26" fillId="0" borderId="0" xfId="2" applyNumberFormat="1" applyFont="1" applyAlignment="1">
      <alignment horizontal="center" vertical="center"/>
    </xf>
    <xf numFmtId="168" fontId="28" fillId="0" borderId="0" xfId="2" applyNumberFormat="1" applyFont="1" applyAlignment="1">
      <alignment horizontal="center" vertical="center" wrapText="1"/>
    </xf>
    <xf numFmtId="2" fontId="28" fillId="0" borderId="0" xfId="2" applyNumberFormat="1" applyFont="1" applyAlignment="1">
      <alignment horizontal="center" vertical="center" wrapText="1"/>
    </xf>
    <xf numFmtId="0" fontId="28" fillId="0" borderId="0" xfId="2" applyFont="1" applyAlignment="1">
      <alignment horizontal="center" vertical="center" wrapText="1"/>
    </xf>
    <xf numFmtId="169" fontId="28" fillId="0" borderId="0" xfId="2" applyNumberFormat="1" applyFont="1" applyAlignment="1">
      <alignment horizontal="center" vertical="center" wrapText="1"/>
    </xf>
    <xf numFmtId="168" fontId="27" fillId="0" borderId="8" xfId="2" applyNumberFormat="1" applyFont="1" applyBorder="1" applyAlignment="1">
      <alignment horizontal="left" vertical="center"/>
    </xf>
    <xf numFmtId="0" fontId="13" fillId="0" borderId="0" xfId="2" applyAlignment="1">
      <alignment horizontal="center" vertical="center"/>
    </xf>
    <xf numFmtId="0" fontId="0" fillId="0" borderId="0" xfId="0" applyAlignment="1">
      <alignment horizontal="left" vertical="center" wrapText="1"/>
    </xf>
    <xf numFmtId="0" fontId="9" fillId="0" borderId="0" xfId="0" applyFont="1" applyBorder="1" applyAlignment="1">
      <alignment horizontal="center" vertical="center" wrapText="1"/>
    </xf>
    <xf numFmtId="0" fontId="7" fillId="0" borderId="0" xfId="0" applyFont="1" applyBorder="1" applyAlignment="1">
      <alignment horizontal="center" vertical="center" wrapText="1"/>
    </xf>
    <xf numFmtId="168" fontId="28" fillId="0" borderId="7" xfId="2" applyNumberFormat="1" applyFont="1" applyBorder="1" applyAlignment="1">
      <alignment horizontal="center" vertical="center" wrapText="1"/>
    </xf>
    <xf numFmtId="168" fontId="28" fillId="0" borderId="6" xfId="2" applyNumberFormat="1" applyFont="1" applyBorder="1" applyAlignment="1">
      <alignment horizontal="center" vertical="center" wrapText="1"/>
    </xf>
    <xf numFmtId="0" fontId="28" fillId="0" borderId="7" xfId="2" applyFont="1" applyBorder="1" applyAlignment="1">
      <alignment horizontal="center" wrapText="1"/>
    </xf>
    <xf numFmtId="0" fontId="28" fillId="0" borderId="6" xfId="2" applyFont="1" applyBorder="1" applyAlignment="1">
      <alignment horizontal="center" wrapText="1"/>
    </xf>
    <xf numFmtId="0" fontId="26" fillId="0" borderId="7" xfId="2" applyFont="1" applyBorder="1" applyAlignment="1" applyProtection="1">
      <alignment horizontal="center" vertical="center" wrapText="1"/>
      <protection locked="0"/>
    </xf>
    <xf numFmtId="0" fontId="26" fillId="0" borderId="6" xfId="2" applyFont="1" applyBorder="1" applyAlignment="1" applyProtection="1">
      <alignment horizontal="center" vertical="center" wrapText="1"/>
      <protection locked="0"/>
    </xf>
    <xf numFmtId="0" fontId="26" fillId="0" borderId="7" xfId="2" applyFont="1" applyBorder="1" applyAlignment="1">
      <alignment horizontal="center" vertical="center" wrapText="1"/>
    </xf>
    <xf numFmtId="0" fontId="26" fillId="0" borderId="6" xfId="2" applyFont="1" applyBorder="1" applyAlignment="1">
      <alignment horizontal="center" vertical="center" wrapText="1"/>
    </xf>
    <xf numFmtId="169" fontId="28" fillId="0" borderId="7" xfId="2" applyNumberFormat="1" applyFont="1" applyBorder="1" applyAlignment="1">
      <alignment horizontal="center" wrapText="1"/>
    </xf>
    <xf numFmtId="169" fontId="28" fillId="0" borderId="6" xfId="2" applyNumberFormat="1" applyFont="1" applyBorder="1" applyAlignment="1">
      <alignment horizontal="center" wrapText="1"/>
    </xf>
    <xf numFmtId="0" fontId="28" fillId="0" borderId="7" xfId="2" applyFont="1" applyBorder="1" applyAlignment="1">
      <alignment horizontal="center" vertical="center" wrapText="1"/>
    </xf>
    <xf numFmtId="0" fontId="28" fillId="0" borderId="6" xfId="2" applyFont="1" applyBorder="1" applyAlignment="1">
      <alignment horizontal="center" vertical="center" wrapText="1"/>
    </xf>
    <xf numFmtId="164" fontId="26" fillId="0" borderId="7" xfId="2" applyNumberFormat="1" applyFont="1" applyBorder="1" applyAlignment="1">
      <alignment horizontal="center" vertical="center" wrapText="1"/>
    </xf>
    <xf numFmtId="164" fontId="13" fillId="0" borderId="7" xfId="2" applyNumberFormat="1" applyBorder="1" applyAlignment="1">
      <alignment horizontal="center" vertical="center" wrapText="1"/>
    </xf>
    <xf numFmtId="164" fontId="13" fillId="0" borderId="6" xfId="2" applyNumberFormat="1" applyBorder="1" applyAlignment="1">
      <alignment horizontal="center" vertical="center" wrapText="1"/>
    </xf>
    <xf numFmtId="164" fontId="26" fillId="0" borderId="7" xfId="2" applyNumberFormat="1" applyFont="1" applyBorder="1" applyAlignment="1">
      <alignment horizontal="center" vertical="center"/>
    </xf>
    <xf numFmtId="164" fontId="26" fillId="0" borderId="6" xfId="2" applyNumberFormat="1" applyFont="1" applyBorder="1" applyAlignment="1">
      <alignment horizontal="center" vertical="center"/>
    </xf>
    <xf numFmtId="0" fontId="28" fillId="0" borderId="7" xfId="3" applyFont="1" applyFill="1" applyBorder="1" applyAlignment="1" applyProtection="1">
      <alignment horizontal="center" wrapText="1"/>
    </xf>
    <xf numFmtId="0" fontId="28" fillId="0" borderId="6" xfId="3" applyFont="1" applyFill="1" applyBorder="1" applyAlignment="1" applyProtection="1">
      <alignment horizontal="center" wrapText="1"/>
    </xf>
    <xf numFmtId="0" fontId="26" fillId="0" borderId="7" xfId="3" applyFont="1" applyFill="1" applyBorder="1" applyAlignment="1" applyProtection="1">
      <alignment horizontal="center" vertical="center" wrapText="1"/>
      <protection locked="0"/>
    </xf>
    <xf numFmtId="0" fontId="26" fillId="0" borderId="6" xfId="3" applyFont="1" applyFill="1" applyBorder="1" applyAlignment="1" applyProtection="1">
      <alignment horizontal="center" vertical="center" wrapText="1"/>
      <protection locked="0"/>
    </xf>
    <xf numFmtId="0" fontId="26" fillId="0" borderId="7" xfId="3" applyFont="1" applyFill="1" applyBorder="1" applyAlignment="1" applyProtection="1">
      <alignment horizontal="center" vertical="center" wrapText="1"/>
    </xf>
    <xf numFmtId="0" fontId="26" fillId="0" borderId="6" xfId="3" applyFont="1" applyFill="1" applyBorder="1" applyAlignment="1" applyProtection="1">
      <alignment horizontal="center" vertical="center" wrapText="1"/>
    </xf>
    <xf numFmtId="169" fontId="28" fillId="0" borderId="7" xfId="3" applyNumberFormat="1" applyFont="1" applyFill="1" applyBorder="1" applyAlignment="1" applyProtection="1">
      <alignment horizontal="center" wrapText="1"/>
    </xf>
    <xf numFmtId="169" fontId="28" fillId="0" borderId="6" xfId="3" applyNumberFormat="1" applyFont="1" applyFill="1" applyBorder="1" applyAlignment="1" applyProtection="1">
      <alignment horizontal="center" wrapText="1"/>
    </xf>
  </cellXfs>
  <cellStyles count="5">
    <cellStyle name="Normal" xfId="0" builtinId="0"/>
    <cellStyle name="Normal 2" xfId="1" xr:uid="{B40A47FD-9082-394F-AAA2-952392291CC0}"/>
    <cellStyle name="Normal 2 2" xfId="3" xr:uid="{AC90CBA8-9277-984F-A737-7BC999955CB2}"/>
    <cellStyle name="Normal 3" xfId="2" xr:uid="{B3FCBE5A-1E29-4149-BDBF-CD061236C57A}"/>
    <cellStyle name="Normal 3 2" xfId="4" xr:uid="{DB954918-64B8-5042-AED3-3A17A5A058E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24</xdr:col>
      <xdr:colOff>66674</xdr:colOff>
      <xdr:row>5</xdr:row>
      <xdr:rowOff>147637</xdr:rowOff>
    </xdr:from>
    <xdr:ext cx="2562088" cy="954162"/>
    <xdr:sp macro="" textlink="">
      <xdr:nvSpPr>
        <xdr:cNvPr id="2" name="TextBox 1">
          <a:extLst>
            <a:ext uri="{FF2B5EF4-FFF2-40B4-BE49-F238E27FC236}">
              <a16:creationId xmlns:a16="http://schemas.microsoft.com/office/drawing/2014/main" id="{2D9137C1-DD3E-7F47-BDA2-05B5D0D13E91}"/>
            </a:ext>
          </a:extLst>
        </xdr:cNvPr>
        <xdr:cNvSpPr>
          <a:spLocks noChangeArrowheads="1"/>
        </xdr:cNvSpPr>
      </xdr:nvSpPr>
      <xdr:spPr bwMode="auto">
        <a:xfrm>
          <a:off x="19878674" y="1163637"/>
          <a:ext cx="2562088" cy="954162"/>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lnSpc>
              <a:spcPts val="1200"/>
            </a:lnSpc>
            <a:defRPr sz="1000"/>
          </a:pPr>
          <a:r>
            <a:rPr lang="fr-CA" sz="1100" b="0" i="0" u="none" strike="noStrike" baseline="0">
              <a:solidFill>
                <a:srgbClr val="000000"/>
              </a:solidFill>
              <a:latin typeface="Arial"/>
              <a:cs typeface="Arial"/>
            </a:rPr>
            <a:t>Hamburg</a:t>
          </a:r>
        </a:p>
        <a:p>
          <a:pPr algn="l" rtl="0">
            <a:lnSpc>
              <a:spcPts val="1200"/>
            </a:lnSpc>
            <a:defRPr sz="1000"/>
          </a:pPr>
          <a:r>
            <a:rPr lang="fr-CA" sz="1100" b="0" i="0" u="none" strike="noStrike" baseline="0">
              <a:solidFill>
                <a:srgbClr val="000000"/>
              </a:solidFill>
              <a:latin typeface="Arial"/>
              <a:cs typeface="Arial"/>
            </a:rPr>
            <a:t>Average Pb207/Pb206 ages-all data</a:t>
          </a:r>
        </a:p>
        <a:p>
          <a:pPr algn="l" rtl="0">
            <a:lnSpc>
              <a:spcPts val="1100"/>
            </a:lnSpc>
            <a:defRPr sz="1000"/>
          </a:pPr>
          <a:r>
            <a:rPr lang="fr-CA" sz="1100" b="0" i="0" u="none" strike="noStrike" baseline="0">
              <a:solidFill>
                <a:srgbClr val="000000"/>
              </a:solidFill>
              <a:latin typeface="Arial"/>
              <a:cs typeface="Arial"/>
            </a:rPr>
            <a:t>Mean = </a:t>
          </a:r>
          <a:r>
            <a:rPr lang="fr-CA" sz="1100" b="0" i="0" u="none" strike="noStrike" baseline="0">
              <a:solidFill>
                <a:srgbClr val="FF0000"/>
              </a:solidFill>
              <a:latin typeface="Arial"/>
              <a:cs typeface="Arial"/>
            </a:rPr>
            <a:t>4567±43</a:t>
          </a:r>
          <a:r>
            <a:rPr lang="fr-CA" sz="1100" b="0" i="0" u="none" strike="noStrike" baseline="0">
              <a:solidFill>
                <a:srgbClr val="000000"/>
              </a:solidFill>
              <a:latin typeface="Arial"/>
              <a:cs typeface="Arial"/>
            </a:rPr>
            <a:t>  [0.93%]  95% conf.</a:t>
          </a:r>
        </a:p>
        <a:p>
          <a:pPr algn="l" rtl="0">
            <a:lnSpc>
              <a:spcPts val="1200"/>
            </a:lnSpc>
            <a:defRPr sz="1000"/>
          </a:pPr>
          <a:r>
            <a:rPr lang="fr-CA" sz="1100" b="0" i="0" u="none" strike="noStrike" baseline="0">
              <a:solidFill>
                <a:srgbClr val="000000"/>
              </a:solidFill>
              <a:latin typeface="Arial"/>
              <a:cs typeface="Arial"/>
            </a:rPr>
            <a:t>Wtd by data-pt errs only, 0 of </a:t>
          </a:r>
          <a:r>
            <a:rPr lang="fr-CA" sz="1100" b="1" i="0" u="none" strike="noStrike" baseline="0">
              <a:solidFill>
                <a:srgbClr val="000000"/>
              </a:solidFill>
              <a:latin typeface="Arial"/>
              <a:cs typeface="Arial"/>
            </a:rPr>
            <a:t>8 </a:t>
          </a:r>
          <a:r>
            <a:rPr lang="fr-CA" sz="1100" b="0" i="0" u="none" strike="noStrike" baseline="0">
              <a:solidFill>
                <a:srgbClr val="000000"/>
              </a:solidFill>
              <a:latin typeface="Arial"/>
              <a:cs typeface="Arial"/>
            </a:rPr>
            <a:t>rej. (all)</a:t>
          </a:r>
        </a:p>
        <a:p>
          <a:pPr algn="l" rtl="0">
            <a:lnSpc>
              <a:spcPts val="1100"/>
            </a:lnSpc>
            <a:defRPr sz="1000"/>
          </a:pPr>
          <a:r>
            <a:rPr lang="fr-CA" sz="1100" b="0" i="0" u="none" strike="noStrike" baseline="0">
              <a:solidFill>
                <a:srgbClr val="000000"/>
              </a:solidFill>
              <a:latin typeface="Arial"/>
              <a:cs typeface="Arial"/>
            </a:rPr>
            <a:t>MSWD = 1.2, probability = 0.29</a:t>
          </a:r>
        </a:p>
      </xdr:txBody>
    </xdr:sp>
    <xdr:clientData/>
  </xdr:oneCellAnchor>
  <xdr:oneCellAnchor>
    <xdr:from>
      <xdr:col>24</xdr:col>
      <xdr:colOff>0</xdr:colOff>
      <xdr:row>2</xdr:row>
      <xdr:rowOff>0</xdr:rowOff>
    </xdr:from>
    <xdr:ext cx="3390917" cy="762491"/>
    <xdr:sp macro="" textlink="">
      <xdr:nvSpPr>
        <xdr:cNvPr id="3" name="TextBox 1">
          <a:extLst>
            <a:ext uri="{FF2B5EF4-FFF2-40B4-BE49-F238E27FC236}">
              <a16:creationId xmlns:a16="http://schemas.microsoft.com/office/drawing/2014/main" id="{27A0C05B-CB79-E84F-8A3A-225454AEEF43}"/>
            </a:ext>
          </a:extLst>
        </xdr:cNvPr>
        <xdr:cNvSpPr>
          <a:spLocks noChangeArrowheads="1"/>
        </xdr:cNvSpPr>
      </xdr:nvSpPr>
      <xdr:spPr bwMode="auto">
        <a:xfrm>
          <a:off x="19812000" y="406400"/>
          <a:ext cx="3390917" cy="762491"/>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36576" tIns="36576" rIns="0" bIns="0" anchor="t" upright="1">
          <a:spAutoFit/>
        </a:bodyPr>
        <a:lstStyle/>
        <a:p>
          <a:pPr algn="l" rtl="0">
            <a:lnSpc>
              <a:spcPts val="1200"/>
            </a:lnSpc>
            <a:defRPr sz="1000"/>
          </a:pPr>
          <a:r>
            <a:rPr lang="en-US" sz="1100" b="0" i="0" u="none" strike="noStrike" baseline="0">
              <a:solidFill>
                <a:srgbClr val="000000"/>
              </a:solidFill>
              <a:latin typeface="Arial"/>
              <a:cs typeface="Arial"/>
            </a:rPr>
            <a:t>Hamburg</a:t>
          </a:r>
        </a:p>
        <a:p>
          <a:pPr algn="l" rtl="0">
            <a:lnSpc>
              <a:spcPts val="1200"/>
            </a:lnSpc>
            <a:defRPr sz="1000"/>
          </a:pPr>
          <a:r>
            <a:rPr lang="x-none" sz="1100" b="0" i="0" u="none" strike="noStrike" baseline="0">
              <a:solidFill>
                <a:srgbClr val="000000"/>
              </a:solidFill>
              <a:latin typeface="Arial"/>
              <a:cs typeface="Arial"/>
            </a:rPr>
            <a:t>Mean = </a:t>
          </a:r>
          <a:r>
            <a:rPr lang="x-none" sz="1100" b="0" i="0" u="none" strike="noStrike" baseline="0">
              <a:solidFill>
                <a:srgbClr val="DD0806"/>
              </a:solidFill>
              <a:latin typeface="Arial"/>
              <a:cs typeface="Arial"/>
            </a:rPr>
            <a:t>4549±36</a:t>
          </a:r>
          <a:r>
            <a:rPr lang="x-none" sz="1100" b="0" i="0" u="none" strike="noStrike" baseline="0">
              <a:solidFill>
                <a:srgbClr val="000000"/>
              </a:solidFill>
              <a:latin typeface="Arial"/>
              <a:cs typeface="Arial"/>
            </a:rPr>
            <a:t>  [0.78%]  95% conf.</a:t>
          </a:r>
        </a:p>
        <a:p>
          <a:pPr algn="l" rtl="0">
            <a:lnSpc>
              <a:spcPts val="1200"/>
            </a:lnSpc>
            <a:defRPr sz="1000"/>
          </a:pPr>
          <a:r>
            <a:rPr lang="x-none" sz="1100" b="0" i="0" u="none" strike="noStrike" baseline="0">
              <a:solidFill>
                <a:srgbClr val="000000"/>
              </a:solidFill>
              <a:latin typeface="Arial"/>
              <a:cs typeface="Arial"/>
            </a:rPr>
            <a:t>Wtd by data-pt errs only, 0 of </a:t>
          </a:r>
          <a:r>
            <a:rPr lang="x-none" sz="1100" b="1" i="0" u="none" strike="noStrike" baseline="0">
              <a:solidFill>
                <a:srgbClr val="000000"/>
              </a:solidFill>
              <a:latin typeface="Arial"/>
              <a:cs typeface="Arial"/>
            </a:rPr>
            <a:t>5</a:t>
          </a:r>
          <a:r>
            <a:rPr lang="x-none" sz="1100" b="0" i="0" u="none" strike="noStrike" baseline="0">
              <a:solidFill>
                <a:srgbClr val="000000"/>
              </a:solidFill>
              <a:latin typeface="Arial"/>
              <a:cs typeface="Arial"/>
            </a:rPr>
            <a:t> rej.(H1,2,5 excluded)</a:t>
          </a:r>
        </a:p>
        <a:p>
          <a:pPr algn="l" rtl="0">
            <a:defRPr sz="1000"/>
          </a:pPr>
          <a:r>
            <a:rPr lang="x-none" sz="1100" b="0" i="0" u="none" strike="noStrike" baseline="0">
              <a:solidFill>
                <a:srgbClr val="000000"/>
              </a:solidFill>
              <a:latin typeface="Arial"/>
              <a:cs typeface="Arial"/>
            </a:rPr>
            <a:t>MSWD = 0.59, probability = 0.67</a:t>
          </a:r>
        </a:p>
      </xdr:txBody>
    </xdr:sp>
    <xdr:clientData/>
  </xdr:oneCellAnchor>
  <xdr:oneCellAnchor>
    <xdr:from>
      <xdr:col>24</xdr:col>
      <xdr:colOff>153986</xdr:colOff>
      <xdr:row>22</xdr:row>
      <xdr:rowOff>11110</xdr:rowOff>
    </xdr:from>
    <xdr:ext cx="2802191" cy="904503"/>
    <xdr:sp macro="" textlink="">
      <xdr:nvSpPr>
        <xdr:cNvPr id="4" name="TextBox 1">
          <a:extLst>
            <a:ext uri="{FF2B5EF4-FFF2-40B4-BE49-F238E27FC236}">
              <a16:creationId xmlns:a16="http://schemas.microsoft.com/office/drawing/2014/main" id="{737E1F63-4F85-7A49-824B-D917F4A316A4}"/>
            </a:ext>
          </a:extLst>
        </xdr:cNvPr>
        <xdr:cNvSpPr>
          <a:spLocks noChangeArrowheads="1"/>
        </xdr:cNvSpPr>
      </xdr:nvSpPr>
      <xdr:spPr bwMode="auto">
        <a:xfrm>
          <a:off x="19965986" y="4481510"/>
          <a:ext cx="2802191" cy="904503"/>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18288" tIns="22860" rIns="0" bIns="0" anchor="t" upright="1">
          <a:spAutoFit/>
        </a:bodyPr>
        <a:lstStyle/>
        <a:p>
          <a:pPr algn="l" rtl="0">
            <a:lnSpc>
              <a:spcPts val="1100"/>
            </a:lnSpc>
            <a:defRPr sz="1000"/>
          </a:pPr>
          <a:r>
            <a:rPr lang="fr-CA" sz="1100" b="0" i="0" u="none" strike="noStrike" baseline="0">
              <a:solidFill>
                <a:srgbClr val="000000"/>
              </a:solidFill>
              <a:latin typeface="Arial"/>
              <a:cs typeface="Arial"/>
            </a:rPr>
            <a:t>Kernouve</a:t>
          </a:r>
        </a:p>
        <a:p>
          <a:pPr algn="l" rtl="0">
            <a:lnSpc>
              <a:spcPts val="1200"/>
            </a:lnSpc>
            <a:defRPr sz="1000"/>
          </a:pPr>
          <a:r>
            <a:rPr lang="fr-CA" sz="1100" b="0" i="0" u="none" strike="noStrike" baseline="0">
              <a:solidFill>
                <a:srgbClr val="000000"/>
              </a:solidFill>
              <a:latin typeface="Arial"/>
              <a:cs typeface="Arial"/>
            </a:rPr>
            <a:t>Model 1 Solution   (±95%-conf.) on 6 points</a:t>
          </a:r>
        </a:p>
        <a:p>
          <a:pPr algn="l" rtl="0">
            <a:lnSpc>
              <a:spcPts val="1200"/>
            </a:lnSpc>
            <a:defRPr sz="1000"/>
          </a:pPr>
          <a:r>
            <a:rPr lang="fr-CA" sz="1100" b="0" i="0" u="none" strike="noStrike" baseline="0">
              <a:solidFill>
                <a:srgbClr val="000000"/>
              </a:solidFill>
              <a:latin typeface="Arial"/>
              <a:cs typeface="Arial"/>
            </a:rPr>
            <a:t>Lower intercept: 45±1300 Ma</a:t>
          </a:r>
        </a:p>
        <a:p>
          <a:pPr algn="l" rtl="0">
            <a:lnSpc>
              <a:spcPts val="1200"/>
            </a:lnSpc>
            <a:defRPr sz="1000"/>
          </a:pPr>
          <a:r>
            <a:rPr lang="fr-CA" sz="1100" b="0" i="0" u="none" strike="noStrike" baseline="0">
              <a:solidFill>
                <a:srgbClr val="000000"/>
              </a:solidFill>
              <a:latin typeface="Arial"/>
              <a:cs typeface="Arial"/>
            </a:rPr>
            <a:t>Upper intercept: 4515±26   [±27]  Ma</a:t>
          </a:r>
        </a:p>
        <a:p>
          <a:pPr algn="l" rtl="0">
            <a:lnSpc>
              <a:spcPts val="1200"/>
            </a:lnSpc>
            <a:defRPr sz="1000"/>
          </a:pPr>
          <a:r>
            <a:rPr lang="fr-CA" sz="1100" b="0" i="0" u="none" strike="noStrike" baseline="0">
              <a:solidFill>
                <a:srgbClr val="000000"/>
              </a:solidFill>
              <a:latin typeface="Arial"/>
              <a:cs typeface="Arial"/>
            </a:rPr>
            <a:t>MSWD = 0.077, Probability of fit = 0.99</a:t>
          </a:r>
        </a:p>
      </xdr:txBody>
    </xdr:sp>
    <xdr:clientData/>
  </xdr:oneCellAnchor>
  <xdr:oneCellAnchor>
    <xdr:from>
      <xdr:col>24</xdr:col>
      <xdr:colOff>176212</xdr:colOff>
      <xdr:row>27</xdr:row>
      <xdr:rowOff>114299</xdr:rowOff>
    </xdr:from>
    <xdr:ext cx="2432907" cy="787380"/>
    <xdr:sp macro="" textlink="">
      <xdr:nvSpPr>
        <xdr:cNvPr id="5" name="TextBox 2">
          <a:extLst>
            <a:ext uri="{FF2B5EF4-FFF2-40B4-BE49-F238E27FC236}">
              <a16:creationId xmlns:a16="http://schemas.microsoft.com/office/drawing/2014/main" id="{7A6E8A79-2BB7-1C48-9F83-023F6F2DC1B0}"/>
            </a:ext>
          </a:extLst>
        </xdr:cNvPr>
        <xdr:cNvSpPr>
          <a:spLocks noChangeArrowheads="1"/>
        </xdr:cNvSpPr>
      </xdr:nvSpPr>
      <xdr:spPr bwMode="auto">
        <a:xfrm>
          <a:off x="19988212" y="5600699"/>
          <a:ext cx="2432907" cy="787380"/>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lnSpc>
              <a:spcPts val="1200"/>
            </a:lnSpc>
            <a:defRPr sz="1000"/>
          </a:pPr>
          <a:r>
            <a:rPr lang="fr-CA" sz="1100" b="0" i="0" u="none" strike="noStrike" baseline="0">
              <a:solidFill>
                <a:srgbClr val="000000"/>
              </a:solidFill>
              <a:latin typeface="Arial"/>
              <a:cs typeface="Arial"/>
            </a:rPr>
            <a:t>Kernouve Avg 207Pb/206Pb age:</a:t>
          </a:r>
        </a:p>
        <a:p>
          <a:pPr algn="l" rtl="0">
            <a:lnSpc>
              <a:spcPts val="1200"/>
            </a:lnSpc>
            <a:defRPr sz="1000"/>
          </a:pPr>
          <a:r>
            <a:rPr lang="fr-CA" sz="1100" b="0" i="0" u="none" strike="noStrike" baseline="0">
              <a:solidFill>
                <a:srgbClr val="000000"/>
              </a:solidFill>
              <a:latin typeface="Arial"/>
              <a:cs typeface="Arial"/>
            </a:rPr>
            <a:t>Mean = 4514±16  [0.36%]  95% conf.</a:t>
          </a:r>
        </a:p>
        <a:p>
          <a:pPr algn="l" rtl="0">
            <a:lnSpc>
              <a:spcPts val="1100"/>
            </a:lnSpc>
            <a:defRPr sz="1000"/>
          </a:pPr>
          <a:r>
            <a:rPr lang="fr-CA" sz="1100" b="0" i="0" u="none" strike="noStrike" baseline="0">
              <a:solidFill>
                <a:srgbClr val="000000"/>
              </a:solidFill>
              <a:latin typeface="Arial"/>
              <a:cs typeface="Arial"/>
            </a:rPr>
            <a:t>Wtd by data-pt errs only, 0 of 6 rej.</a:t>
          </a:r>
        </a:p>
        <a:p>
          <a:pPr algn="l" rtl="0">
            <a:lnSpc>
              <a:spcPts val="1100"/>
            </a:lnSpc>
            <a:defRPr sz="1000"/>
          </a:pPr>
          <a:r>
            <a:rPr lang="fr-CA" sz="1100" b="0" i="0" u="none" strike="noStrike" baseline="0">
              <a:solidFill>
                <a:srgbClr val="000000"/>
              </a:solidFill>
              <a:latin typeface="Arial"/>
              <a:cs typeface="Arial"/>
            </a:rPr>
            <a:t>MSWD = 0.073, probability = 0.996</a:t>
          </a:r>
        </a:p>
      </xdr:txBody>
    </xdr:sp>
    <xdr:clientData/>
  </xdr:oneCellAnchor>
  <xdr:twoCellAnchor editAs="oneCell">
    <xdr:from>
      <xdr:col>1</xdr:col>
      <xdr:colOff>0</xdr:colOff>
      <xdr:row>39</xdr:row>
      <xdr:rowOff>0</xdr:rowOff>
    </xdr:from>
    <xdr:to>
      <xdr:col>14</xdr:col>
      <xdr:colOff>517525</xdr:colOff>
      <xdr:row>40</xdr:row>
      <xdr:rowOff>150813</xdr:rowOff>
    </xdr:to>
    <xdr:pic>
      <xdr:nvPicPr>
        <xdr:cNvPr id="6" name="Picture 4">
          <a:extLst>
            <a:ext uri="{FF2B5EF4-FFF2-40B4-BE49-F238E27FC236}">
              <a16:creationId xmlns:a16="http://schemas.microsoft.com/office/drawing/2014/main" id="{820DC5D6-67A2-7B49-819E-EAECF80D51E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38200" y="7924800"/>
          <a:ext cx="11414125" cy="35401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0</xdr:colOff>
      <xdr:row>23</xdr:row>
      <xdr:rowOff>12700</xdr:rowOff>
    </xdr:from>
    <xdr:to>
      <xdr:col>13</xdr:col>
      <xdr:colOff>565897</xdr:colOff>
      <xdr:row>24</xdr:row>
      <xdr:rowOff>154175</xdr:rowOff>
    </xdr:to>
    <xdr:pic>
      <xdr:nvPicPr>
        <xdr:cNvPr id="2" name="Picture 1">
          <a:extLst>
            <a:ext uri="{FF2B5EF4-FFF2-40B4-BE49-F238E27FC236}">
              <a16:creationId xmlns:a16="http://schemas.microsoft.com/office/drawing/2014/main" id="{600AFC5F-AB9B-5A4D-BBF5-D4FE0F0AC11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 y="4711700"/>
          <a:ext cx="11081497" cy="344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oneCellAnchor>
    <xdr:from>
      <xdr:col>23</xdr:col>
      <xdr:colOff>0</xdr:colOff>
      <xdr:row>3</xdr:row>
      <xdr:rowOff>0</xdr:rowOff>
    </xdr:from>
    <xdr:ext cx="2916733" cy="954162"/>
    <xdr:sp macro="" textlink="">
      <xdr:nvSpPr>
        <xdr:cNvPr id="3" name="TextBox 1">
          <a:extLst>
            <a:ext uri="{FF2B5EF4-FFF2-40B4-BE49-F238E27FC236}">
              <a16:creationId xmlns:a16="http://schemas.microsoft.com/office/drawing/2014/main" id="{248D2484-C06B-0F49-8B52-1C0562223FF8}"/>
            </a:ext>
          </a:extLst>
        </xdr:cNvPr>
        <xdr:cNvSpPr>
          <a:spLocks noChangeArrowheads="1"/>
        </xdr:cNvSpPr>
      </xdr:nvSpPr>
      <xdr:spPr bwMode="auto">
        <a:xfrm>
          <a:off x="19278600" y="609600"/>
          <a:ext cx="2916733" cy="954162"/>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defRPr sz="1000"/>
          </a:pPr>
          <a:r>
            <a:rPr lang="fr-CA" sz="1100" b="0" i="0" u="none" strike="noStrike" baseline="0">
              <a:solidFill>
                <a:srgbClr val="000000"/>
              </a:solidFill>
              <a:latin typeface="Arial"/>
              <a:cs typeface="Arial"/>
            </a:rPr>
            <a:t>SIMS</a:t>
          </a:r>
        </a:p>
        <a:p>
          <a:pPr algn="l" rtl="0">
            <a:defRPr sz="1000"/>
          </a:pPr>
          <a:r>
            <a:rPr lang="fr-CA" sz="1100" b="0" i="0" u="none" strike="noStrike" baseline="0">
              <a:solidFill>
                <a:srgbClr val="000000"/>
              </a:solidFill>
              <a:latin typeface="Arial"/>
              <a:cs typeface="Arial"/>
            </a:rPr>
            <a:t>Model 1 Solution   (±95%-conf.) on 15 points</a:t>
          </a:r>
        </a:p>
        <a:p>
          <a:pPr algn="l" rtl="0">
            <a:defRPr sz="1000"/>
          </a:pPr>
          <a:r>
            <a:rPr lang="fr-CA" sz="1100" b="0" i="0" u="none" strike="noStrike" baseline="0">
              <a:solidFill>
                <a:srgbClr val="000000"/>
              </a:solidFill>
              <a:latin typeface="Arial"/>
              <a:cs typeface="Arial"/>
            </a:rPr>
            <a:t>Lower intercept: -51±380 Ma</a:t>
          </a:r>
        </a:p>
        <a:p>
          <a:pPr algn="l" rtl="0">
            <a:defRPr sz="1000"/>
          </a:pPr>
          <a:r>
            <a:rPr lang="fr-CA" sz="1100" b="0" i="0" u="none" strike="noStrike" baseline="0">
              <a:solidFill>
                <a:srgbClr val="000000"/>
              </a:solidFill>
              <a:latin typeface="Arial"/>
              <a:cs typeface="Arial"/>
            </a:rPr>
            <a:t>Upper intercept: 4535.6±9.9   [±13]  Ma</a:t>
          </a:r>
        </a:p>
        <a:p>
          <a:pPr algn="l" rtl="0">
            <a:defRPr sz="1000"/>
          </a:pPr>
          <a:r>
            <a:rPr lang="fr-CA" sz="1100" b="0" i="0" u="none" strike="noStrike" baseline="0">
              <a:solidFill>
                <a:srgbClr val="000000"/>
              </a:solidFill>
              <a:latin typeface="Arial"/>
              <a:cs typeface="Arial"/>
            </a:rPr>
            <a:t>MSWD = 1.16, Probability of fit = 0.31</a:t>
          </a:r>
        </a:p>
      </xdr:txBody>
    </xdr:sp>
    <xdr:clientData/>
  </xdr:oneCellAnchor>
  <xdr:oneCellAnchor>
    <xdr:from>
      <xdr:col>23</xdr:col>
      <xdr:colOff>37525</xdr:colOff>
      <xdr:row>9</xdr:row>
      <xdr:rowOff>14281</xdr:rowOff>
    </xdr:from>
    <xdr:ext cx="2642848" cy="774680"/>
    <xdr:sp macro="" textlink="">
      <xdr:nvSpPr>
        <xdr:cNvPr id="4" name="TextBox 2">
          <a:extLst>
            <a:ext uri="{FF2B5EF4-FFF2-40B4-BE49-F238E27FC236}">
              <a16:creationId xmlns:a16="http://schemas.microsoft.com/office/drawing/2014/main" id="{6F2A1BBA-7349-574A-AAF1-FDAAD3A3691F}"/>
            </a:ext>
          </a:extLst>
        </xdr:cNvPr>
        <xdr:cNvSpPr>
          <a:spLocks noChangeArrowheads="1"/>
        </xdr:cNvSpPr>
      </xdr:nvSpPr>
      <xdr:spPr bwMode="auto">
        <a:xfrm>
          <a:off x="19316125" y="1843081"/>
          <a:ext cx="2642848" cy="774680"/>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25400" tIns="25400" rIns="25400" bIns="25400" anchor="t" upright="1">
          <a:spAutoFit/>
        </a:bodyPr>
        <a:lstStyle/>
        <a:p>
          <a:pPr algn="l" rtl="0">
            <a:defRPr sz="1000"/>
          </a:pPr>
          <a:r>
            <a:rPr lang="fr-CA" sz="1100" b="0" i="0" u="none" strike="noStrike" baseline="0">
              <a:solidFill>
                <a:srgbClr val="000000"/>
              </a:solidFill>
              <a:latin typeface="Arial"/>
              <a:cs typeface="Arial"/>
            </a:rPr>
            <a:t>SIMS Pb-Pb ages (weighted average)</a:t>
          </a:r>
        </a:p>
        <a:p>
          <a:pPr algn="l" rtl="0">
            <a:defRPr sz="1000"/>
          </a:pPr>
          <a:r>
            <a:rPr lang="fr-CA" sz="1100" b="0" i="0" u="none" strike="noStrike" baseline="0">
              <a:solidFill>
                <a:srgbClr val="000000"/>
              </a:solidFill>
              <a:latin typeface="Arial"/>
              <a:cs typeface="Arial"/>
            </a:rPr>
            <a:t>Mean = </a:t>
          </a:r>
          <a:r>
            <a:rPr lang="fr-CA" sz="1100" b="0" i="0" u="none" strike="noStrike" baseline="0">
              <a:solidFill>
                <a:srgbClr val="FF0000"/>
              </a:solidFill>
              <a:latin typeface="Arial"/>
              <a:cs typeface="Arial"/>
            </a:rPr>
            <a:t>4535.5±9.5  </a:t>
          </a:r>
          <a:r>
            <a:rPr lang="fr-CA" sz="1100" b="0" i="0" u="none" strike="noStrike" baseline="0">
              <a:solidFill>
                <a:srgbClr val="000000"/>
              </a:solidFill>
              <a:latin typeface="Arial"/>
              <a:cs typeface="Arial"/>
            </a:rPr>
            <a:t>[0.21%]  95% conf.</a:t>
          </a:r>
        </a:p>
        <a:p>
          <a:pPr algn="l" rtl="0">
            <a:defRPr sz="1000"/>
          </a:pPr>
          <a:r>
            <a:rPr lang="fr-CA" sz="1100" b="0" i="0" u="none" strike="noStrike" baseline="0">
              <a:solidFill>
                <a:srgbClr val="000000"/>
              </a:solidFill>
              <a:latin typeface="Arial"/>
              <a:cs typeface="Arial"/>
            </a:rPr>
            <a:t>Wtd by data-pt errs only, 1 of 15 rej. (all)</a:t>
          </a:r>
        </a:p>
        <a:p>
          <a:pPr algn="l" rtl="0">
            <a:defRPr sz="1000"/>
          </a:pPr>
          <a:r>
            <a:rPr lang="fr-CA" sz="1100" b="0" i="0" u="none" strike="noStrike" baseline="0">
              <a:solidFill>
                <a:srgbClr val="000000"/>
              </a:solidFill>
              <a:latin typeface="Arial"/>
              <a:cs typeface="Arial"/>
            </a:rPr>
            <a:t>MSWD = 1.07, probability = 0.38</a:t>
          </a:r>
        </a:p>
      </xdr:txBody>
    </xdr:sp>
    <xdr:clientData/>
  </xdr:oneCellAnchor>
  <xdr:oneCellAnchor>
    <xdr:from>
      <xdr:col>23</xdr:col>
      <xdr:colOff>40557</xdr:colOff>
      <xdr:row>14</xdr:row>
      <xdr:rowOff>17959</xdr:rowOff>
    </xdr:from>
    <xdr:ext cx="2410993" cy="725021"/>
    <xdr:sp macro="" textlink="">
      <xdr:nvSpPr>
        <xdr:cNvPr id="5" name="TextBox 1">
          <a:extLst>
            <a:ext uri="{FF2B5EF4-FFF2-40B4-BE49-F238E27FC236}">
              <a16:creationId xmlns:a16="http://schemas.microsoft.com/office/drawing/2014/main" id="{CD2DFF8B-7634-7748-AD39-B71953BB9072}"/>
            </a:ext>
          </a:extLst>
        </xdr:cNvPr>
        <xdr:cNvSpPr>
          <a:spLocks noChangeArrowheads="1"/>
        </xdr:cNvSpPr>
      </xdr:nvSpPr>
      <xdr:spPr bwMode="auto">
        <a:xfrm>
          <a:off x="19319157" y="2862759"/>
          <a:ext cx="2410993" cy="725021"/>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18288" tIns="22860" rIns="0" bIns="0" anchor="t" upright="1">
          <a:spAutoFit/>
        </a:bodyPr>
        <a:lstStyle/>
        <a:p>
          <a:pPr algn="l" rtl="0">
            <a:lnSpc>
              <a:spcPts val="1200"/>
            </a:lnSpc>
            <a:defRPr sz="1000"/>
          </a:pPr>
          <a:r>
            <a:rPr lang="fr-CA" sz="1100" b="0" i="0" u="none" strike="noStrike" baseline="0">
              <a:solidFill>
                <a:srgbClr val="000000"/>
              </a:solidFill>
              <a:latin typeface="Arial"/>
              <a:cs typeface="Arial"/>
            </a:rPr>
            <a:t>SIMS 206Pb-238U age</a:t>
          </a:r>
        </a:p>
        <a:p>
          <a:pPr algn="l" rtl="0">
            <a:lnSpc>
              <a:spcPts val="1200"/>
            </a:lnSpc>
            <a:defRPr sz="1000"/>
          </a:pPr>
          <a:r>
            <a:rPr lang="fr-CA" sz="1100" b="0" i="0" u="none" strike="noStrike" baseline="0">
              <a:solidFill>
                <a:srgbClr val="000000"/>
              </a:solidFill>
              <a:latin typeface="Arial"/>
              <a:cs typeface="Arial"/>
            </a:rPr>
            <a:t>Mean = 4611±260  [5.6%]  95% conf.</a:t>
          </a:r>
        </a:p>
        <a:p>
          <a:pPr algn="l" rtl="0">
            <a:defRPr sz="1000"/>
          </a:pPr>
          <a:r>
            <a:rPr lang="fr-CA" sz="1100" b="0" i="0" u="none" strike="noStrike" baseline="0">
              <a:solidFill>
                <a:srgbClr val="000000"/>
              </a:solidFill>
              <a:latin typeface="Arial"/>
              <a:cs typeface="Arial"/>
            </a:rPr>
            <a:t>Wtd by data-pt errs only, 0 of 15 rej.</a:t>
          </a:r>
        </a:p>
        <a:p>
          <a:pPr algn="l" rtl="0">
            <a:defRPr sz="1000"/>
          </a:pPr>
          <a:r>
            <a:rPr lang="fr-CA" sz="1100" b="0" i="0" u="none" strike="noStrike" baseline="0">
              <a:solidFill>
                <a:srgbClr val="000000"/>
              </a:solidFill>
              <a:latin typeface="Arial"/>
              <a:cs typeface="Arial"/>
            </a:rPr>
            <a:t>MSWD = 5.7, probability = 0.000</a:t>
          </a:r>
        </a:p>
      </xdr:txBody>
    </xdr:sp>
    <xdr:clientData/>
  </xdr:oneCellAnchor>
  <xdr:oneCellAnchor>
    <xdr:from>
      <xdr:col>23</xdr:col>
      <xdr:colOff>23095</xdr:colOff>
      <xdr:row>19</xdr:row>
      <xdr:rowOff>143744</xdr:rowOff>
    </xdr:from>
    <xdr:ext cx="2330233" cy="725021"/>
    <xdr:sp macro="" textlink="">
      <xdr:nvSpPr>
        <xdr:cNvPr id="6" name="TextBox 2">
          <a:extLst>
            <a:ext uri="{FF2B5EF4-FFF2-40B4-BE49-F238E27FC236}">
              <a16:creationId xmlns:a16="http://schemas.microsoft.com/office/drawing/2014/main" id="{7E32E4A2-4EED-4741-816C-41E2CC235A9B}"/>
            </a:ext>
          </a:extLst>
        </xdr:cNvPr>
        <xdr:cNvSpPr>
          <a:spLocks noChangeArrowheads="1"/>
        </xdr:cNvSpPr>
      </xdr:nvSpPr>
      <xdr:spPr bwMode="auto">
        <a:xfrm>
          <a:off x="19301695" y="4004544"/>
          <a:ext cx="2330233" cy="725021"/>
        </a:xfrm>
        <a:prstGeom prst="roundRect">
          <a:avLst>
            <a:gd name="adj" fmla="val 16667"/>
          </a:avLst>
        </a:prstGeom>
        <a:solidFill>
          <a:srgbClr val="FFFFCC"/>
        </a:solidFill>
        <a:ln w="1">
          <a:solidFill>
            <a:srgbClr val="BCBCBC"/>
          </a:solidFill>
          <a:round/>
          <a:headEnd/>
          <a:tailEnd/>
        </a:ln>
        <a:effectLst>
          <a:outerShdw blurRad="63500" dist="37356" dir="2700000" rotWithShape="0">
            <a:srgbClr val="000000"/>
          </a:outerShdw>
        </a:effectLst>
      </xdr:spPr>
      <xdr:txBody>
        <a:bodyPr wrap="none" lIns="18288" tIns="22860" rIns="0" bIns="0" anchor="t" upright="1">
          <a:spAutoFit/>
        </a:bodyPr>
        <a:lstStyle/>
        <a:p>
          <a:pPr algn="l" rtl="0">
            <a:lnSpc>
              <a:spcPts val="1200"/>
            </a:lnSpc>
            <a:defRPr sz="1000"/>
          </a:pPr>
          <a:r>
            <a:rPr lang="fr-CA" sz="1100" b="0" i="0" u="none" strike="noStrike" baseline="0">
              <a:solidFill>
                <a:srgbClr val="000000"/>
              </a:solidFill>
              <a:latin typeface="Arial"/>
              <a:cs typeface="Arial"/>
            </a:rPr>
            <a:t>SIMS 207Pb-235U age</a:t>
          </a:r>
        </a:p>
        <a:p>
          <a:pPr algn="l" rtl="0">
            <a:lnSpc>
              <a:spcPts val="1200"/>
            </a:lnSpc>
            <a:defRPr sz="1000"/>
          </a:pPr>
          <a:r>
            <a:rPr lang="fr-CA" sz="1100" b="0" i="0" u="none" strike="noStrike" baseline="0">
              <a:solidFill>
                <a:srgbClr val="000000"/>
              </a:solidFill>
              <a:latin typeface="Arial"/>
              <a:cs typeface="Arial"/>
            </a:rPr>
            <a:t>Mean = 4577±66  [1.4%]  95% conf.</a:t>
          </a:r>
        </a:p>
        <a:p>
          <a:pPr algn="l" rtl="0">
            <a:defRPr sz="1000"/>
          </a:pPr>
          <a:r>
            <a:rPr lang="fr-CA" sz="1100" b="0" i="0" u="none" strike="noStrike" baseline="0">
              <a:solidFill>
                <a:srgbClr val="000000"/>
              </a:solidFill>
              <a:latin typeface="Arial"/>
              <a:cs typeface="Arial"/>
            </a:rPr>
            <a:t>Wtd by data-pt errs only, 0 of 15 rej.</a:t>
          </a:r>
        </a:p>
        <a:p>
          <a:pPr algn="l" rtl="0">
            <a:defRPr sz="1000"/>
          </a:pPr>
          <a:r>
            <a:rPr lang="fr-CA" sz="1100" b="0" i="0" u="none" strike="noStrike" baseline="0">
              <a:solidFill>
                <a:srgbClr val="000000"/>
              </a:solidFill>
              <a:latin typeface="Arial"/>
              <a:cs typeface="Arial"/>
            </a:rPr>
            <a:t>MSWD = 3.7, probability = 0.000</a:t>
          </a: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C:/Users/cassata2/Desktop/Phillip%20Heck/ME%206108%20Cosmo%20HeNeAr%20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iff Data"/>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18E1D-4760-2144-9EF9-97F7EEF0AE2F}">
  <dimension ref="A1:F7"/>
  <sheetViews>
    <sheetView tabSelected="1" workbookViewId="0">
      <selection activeCell="B11" sqref="B11"/>
    </sheetView>
  </sheetViews>
  <sheetFormatPr baseColWidth="10" defaultColWidth="11" defaultRowHeight="16"/>
  <sheetData>
    <row r="1" spans="1:6" ht="103" customHeight="1">
      <c r="A1" s="158" t="s">
        <v>12</v>
      </c>
      <c r="B1" s="158"/>
      <c r="C1" s="158"/>
      <c r="D1" s="158"/>
      <c r="E1" s="158"/>
      <c r="F1" s="158"/>
    </row>
    <row r="2" spans="1:6" ht="17" thickBot="1"/>
    <row r="3" spans="1:6" ht="35" thickBot="1">
      <c r="A3" s="1" t="s">
        <v>0</v>
      </c>
      <c r="B3" s="2" t="s">
        <v>1</v>
      </c>
      <c r="C3" s="2" t="s">
        <v>2</v>
      </c>
      <c r="D3" s="2" t="s">
        <v>3</v>
      </c>
      <c r="E3" s="2" t="s">
        <v>4</v>
      </c>
      <c r="F3" s="2" t="s">
        <v>5</v>
      </c>
    </row>
    <row r="4" spans="1:6" ht="18" thickBot="1">
      <c r="A4" s="3"/>
      <c r="B4" s="4" t="s">
        <v>6</v>
      </c>
      <c r="C4" s="4"/>
      <c r="D4" s="4" t="s">
        <v>6</v>
      </c>
      <c r="E4" s="4" t="s">
        <v>7</v>
      </c>
      <c r="F4" s="4" t="s">
        <v>8</v>
      </c>
    </row>
    <row r="5" spans="1:6" ht="35" thickBot="1">
      <c r="A5" s="3" t="s">
        <v>9</v>
      </c>
      <c r="B5" s="5">
        <v>4.97</v>
      </c>
      <c r="C5" s="5">
        <v>20</v>
      </c>
      <c r="D5" s="5">
        <v>104</v>
      </c>
      <c r="E5" s="6">
        <v>6.5300000000000002E-5</v>
      </c>
      <c r="F5" s="6">
        <v>1.32E-3</v>
      </c>
    </row>
    <row r="6" spans="1:6" ht="35" thickBot="1">
      <c r="A6" s="3" t="s">
        <v>10</v>
      </c>
      <c r="B6" s="5">
        <v>0.29499999999999998</v>
      </c>
      <c r="C6" s="5">
        <v>938</v>
      </c>
      <c r="D6" s="5">
        <v>277</v>
      </c>
      <c r="E6" s="6">
        <v>2.2999999999999999E-7</v>
      </c>
      <c r="F6" s="6">
        <v>2.1599999999999999E-4</v>
      </c>
    </row>
    <row r="7" spans="1:6" ht="35" thickBot="1">
      <c r="A7" s="3" t="s">
        <v>11</v>
      </c>
      <c r="B7" s="5">
        <v>7.5999999999999998E-2</v>
      </c>
      <c r="C7" s="5">
        <v>9513</v>
      </c>
      <c r="D7" s="5">
        <v>723</v>
      </c>
      <c r="E7" s="6">
        <v>1.5300000000000001E-8</v>
      </c>
      <c r="F7" s="6">
        <v>1.45E-4</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A720E6-C972-CD4D-A96E-51A38DDE1BAF}">
  <dimension ref="A1:AS17"/>
  <sheetViews>
    <sheetView workbookViewId="0">
      <selection activeCell="A2" sqref="A2"/>
    </sheetView>
  </sheetViews>
  <sheetFormatPr baseColWidth="10" defaultColWidth="11" defaultRowHeight="16"/>
  <sheetData>
    <row r="1" spans="1:45">
      <c r="A1" t="s">
        <v>205</v>
      </c>
    </row>
    <row r="3" spans="1:45">
      <c r="A3" t="s">
        <v>59</v>
      </c>
      <c r="B3" t="s">
        <v>58</v>
      </c>
      <c r="C3" t="s">
        <v>57</v>
      </c>
      <c r="D3" t="s">
        <v>56</v>
      </c>
      <c r="E3" t="s">
        <v>55</v>
      </c>
      <c r="F3" t="s">
        <v>54</v>
      </c>
      <c r="G3" t="s">
        <v>53</v>
      </c>
      <c r="H3" t="s">
        <v>52</v>
      </c>
      <c r="I3" t="s">
        <v>51</v>
      </c>
      <c r="J3" t="s">
        <v>50</v>
      </c>
      <c r="K3" t="s">
        <v>49</v>
      </c>
      <c r="L3" t="s">
        <v>48</v>
      </c>
      <c r="M3" t="s">
        <v>42</v>
      </c>
      <c r="N3" t="s">
        <v>47</v>
      </c>
      <c r="O3" t="s">
        <v>46</v>
      </c>
      <c r="P3" t="s">
        <v>45</v>
      </c>
      <c r="Q3" t="s">
        <v>44</v>
      </c>
      <c r="R3" t="s">
        <v>43</v>
      </c>
      <c r="S3" t="s">
        <v>42</v>
      </c>
      <c r="T3" t="s">
        <v>41</v>
      </c>
      <c r="U3" t="s">
        <v>40</v>
      </c>
      <c r="V3" t="s">
        <v>39</v>
      </c>
      <c r="W3" t="s">
        <v>38</v>
      </c>
      <c r="X3" t="s">
        <v>37</v>
      </c>
      <c r="Y3" t="s">
        <v>36</v>
      </c>
      <c r="Z3" t="s">
        <v>35</v>
      </c>
      <c r="AA3" t="s">
        <v>34</v>
      </c>
      <c r="AB3" t="s">
        <v>33</v>
      </c>
      <c r="AC3" t="s">
        <v>32</v>
      </c>
      <c r="AD3" t="s">
        <v>31</v>
      </c>
      <c r="AE3" t="s">
        <v>30</v>
      </c>
      <c r="AF3" t="s">
        <v>29</v>
      </c>
      <c r="AG3" t="s">
        <v>28</v>
      </c>
      <c r="AH3" t="s">
        <v>27</v>
      </c>
      <c r="AI3" t="s">
        <v>26</v>
      </c>
      <c r="AJ3" t="s">
        <v>25</v>
      </c>
      <c r="AK3" t="s">
        <v>24</v>
      </c>
      <c r="AL3" t="s">
        <v>23</v>
      </c>
      <c r="AM3" t="s">
        <v>22</v>
      </c>
      <c r="AN3" t="s">
        <v>21</v>
      </c>
      <c r="AO3" t="s">
        <v>20</v>
      </c>
      <c r="AP3" t="s">
        <v>19</v>
      </c>
      <c r="AR3" t="s">
        <v>18</v>
      </c>
      <c r="AS3" t="s">
        <v>17</v>
      </c>
    </row>
    <row r="4" spans="1:45">
      <c r="A4" t="s">
        <v>16</v>
      </c>
      <c r="B4" t="s">
        <v>15</v>
      </c>
      <c r="C4" t="s">
        <v>15</v>
      </c>
      <c r="D4" t="s">
        <v>15</v>
      </c>
      <c r="E4" t="s">
        <v>15</v>
      </c>
      <c r="F4" t="s">
        <v>15</v>
      </c>
      <c r="G4" t="s">
        <v>15</v>
      </c>
      <c r="H4" t="s">
        <v>15</v>
      </c>
      <c r="I4" t="s">
        <v>15</v>
      </c>
      <c r="J4" t="s">
        <v>15</v>
      </c>
      <c r="K4" t="s">
        <v>15</v>
      </c>
      <c r="L4" t="s">
        <v>15</v>
      </c>
      <c r="M4" t="s">
        <v>15</v>
      </c>
      <c r="N4" t="s">
        <v>15</v>
      </c>
      <c r="O4" t="s">
        <v>15</v>
      </c>
      <c r="P4" t="s">
        <v>15</v>
      </c>
      <c r="Q4" t="s">
        <v>15</v>
      </c>
      <c r="R4" t="s">
        <v>15</v>
      </c>
      <c r="S4" t="s">
        <v>15</v>
      </c>
      <c r="T4" t="s">
        <v>15</v>
      </c>
      <c r="U4" t="s">
        <v>15</v>
      </c>
      <c r="V4" t="s">
        <v>15</v>
      </c>
      <c r="W4" t="s">
        <v>15</v>
      </c>
      <c r="X4" t="s">
        <v>15</v>
      </c>
      <c r="Y4" t="s">
        <v>15</v>
      </c>
      <c r="Z4" t="s">
        <v>15</v>
      </c>
      <c r="AA4" t="s">
        <v>15</v>
      </c>
      <c r="AB4" t="s">
        <v>15</v>
      </c>
      <c r="AC4" t="s">
        <v>15</v>
      </c>
      <c r="AD4" t="s">
        <v>15</v>
      </c>
      <c r="AE4" t="s">
        <v>15</v>
      </c>
      <c r="AF4" t="s">
        <v>15</v>
      </c>
      <c r="AG4" t="s">
        <v>15</v>
      </c>
      <c r="AH4" t="s">
        <v>15</v>
      </c>
      <c r="AI4" t="s">
        <v>15</v>
      </c>
      <c r="AJ4" t="s">
        <v>15</v>
      </c>
      <c r="AK4" t="s">
        <v>15</v>
      </c>
      <c r="AL4" t="s">
        <v>15</v>
      </c>
      <c r="AM4" t="s">
        <v>15</v>
      </c>
      <c r="AN4" t="s">
        <v>15</v>
      </c>
      <c r="AO4" t="s">
        <v>15</v>
      </c>
      <c r="AP4" t="s">
        <v>15</v>
      </c>
    </row>
    <row r="5" spans="1:45">
      <c r="A5" t="s">
        <v>14</v>
      </c>
      <c r="B5" s="7">
        <v>3854.0102940270785</v>
      </c>
      <c r="C5" s="7">
        <v>24715.401068417723</v>
      </c>
      <c r="D5" s="7">
        <v>185896.30668306351</v>
      </c>
      <c r="E5" s="7">
        <v>361418.17920891306</v>
      </c>
      <c r="F5" s="8">
        <v>0.97927096054348384</v>
      </c>
      <c r="G5" s="8">
        <v>38.257873795258568</v>
      </c>
      <c r="H5" s="8">
        <v>2.633734854340684</v>
      </c>
      <c r="I5" s="8">
        <v>34.116591891476546</v>
      </c>
      <c r="J5" s="7">
        <v>1269.4878021736556</v>
      </c>
      <c r="K5" s="7">
        <v>13004.910348339516</v>
      </c>
      <c r="L5" s="8">
        <v>0.23154894073890442</v>
      </c>
      <c r="M5" s="8">
        <v>5.1483950623118773</v>
      </c>
      <c r="N5" s="8">
        <v>0.78459999999999996</v>
      </c>
      <c r="O5" s="8">
        <v>0.95289000000000001</v>
      </c>
      <c r="P5" s="8">
        <v>0.60523320378596612</v>
      </c>
      <c r="Q5" s="8">
        <v>101.62460004446058</v>
      </c>
      <c r="R5" s="8">
        <v>23.349821385527342</v>
      </c>
      <c r="S5" s="9">
        <v>0.64830975834038607</v>
      </c>
      <c r="T5" s="9">
        <v>0.10066690666858513</v>
      </c>
      <c r="U5" s="9">
        <v>5.7000975518279491E-2</v>
      </c>
      <c r="V5" s="8">
        <v>1.0967904549189202</v>
      </c>
      <c r="W5" s="8">
        <v>11.568116283570181</v>
      </c>
      <c r="X5" s="8">
        <v>26.496968767886372</v>
      </c>
      <c r="Y5" s="8">
        <v>3.3354988646727892</v>
      </c>
      <c r="Z5" s="8">
        <v>14.081073828331967</v>
      </c>
      <c r="AA5" s="8">
        <v>3.4569745796440627</v>
      </c>
      <c r="AB5" s="8">
        <v>1.024131488548053</v>
      </c>
      <c r="AC5" s="8">
        <v>5.0000637393314591</v>
      </c>
      <c r="AD5" s="8">
        <v>0.73064561268503292</v>
      </c>
      <c r="AE5" s="8">
        <v>5.2559427358423241</v>
      </c>
      <c r="AF5" s="8">
        <v>0.96905775204096534</v>
      </c>
      <c r="AG5" s="8">
        <v>2.9589489009112011</v>
      </c>
      <c r="AH5" s="8">
        <v>0.33914227748990206</v>
      </c>
      <c r="AI5" s="8">
        <v>2.0448619988418177</v>
      </c>
      <c r="AJ5" s="8">
        <v>0.29696909087738133</v>
      </c>
      <c r="AK5" s="8">
        <v>2.6509999999999999E-2</v>
      </c>
      <c r="AL5" s="8">
        <v>1.0730999999999999E-2</v>
      </c>
      <c r="AM5" s="8">
        <v>8.1705E-2</v>
      </c>
      <c r="AN5" s="8">
        <v>0.35440943422941068</v>
      </c>
      <c r="AO5" s="8">
        <v>8.4905999999999992E-3</v>
      </c>
      <c r="AP5" s="8">
        <v>0.11882143190821687</v>
      </c>
      <c r="AQ5" s="8"/>
      <c r="AR5" s="8">
        <v>0.7458013684628424</v>
      </c>
      <c r="AS5" s="10">
        <v>7.1456805928399592E-2</v>
      </c>
    </row>
    <row r="6" spans="1:45">
      <c r="A6" t="s">
        <v>14</v>
      </c>
      <c r="B6" s="7">
        <v>2535.9081667873388</v>
      </c>
      <c r="C6" s="7">
        <v>2895.9119255655737</v>
      </c>
      <c r="D6" s="7">
        <v>200539.17458883347</v>
      </c>
      <c r="E6" s="7">
        <v>376415.03881775727</v>
      </c>
      <c r="F6" s="8">
        <v>7.1142889466834391E-2</v>
      </c>
      <c r="G6" s="8">
        <v>10.642237459367076</v>
      </c>
      <c r="H6" s="8">
        <v>0.28990755263659307</v>
      </c>
      <c r="I6" s="8">
        <v>1.3607492766425957</v>
      </c>
      <c r="J6" s="7">
        <v>634.90758239613353</v>
      </c>
      <c r="K6" s="7">
        <v>3616.9934501005609</v>
      </c>
      <c r="L6" s="8">
        <v>29.052008523261797</v>
      </c>
      <c r="M6" s="8">
        <v>1.9225357433466335</v>
      </c>
      <c r="N6" s="8">
        <v>0.20854</v>
      </c>
      <c r="O6" s="8">
        <v>0.4959093081898483</v>
      </c>
      <c r="P6" s="8">
        <v>0.13056105669763024</v>
      </c>
      <c r="Q6" s="8">
        <v>112.22240560111469</v>
      </c>
      <c r="R6" s="8">
        <v>16.163343801515847</v>
      </c>
      <c r="S6" s="8">
        <v>2.2697113043143404</v>
      </c>
      <c r="T6" s="9">
        <v>0.10161486762289142</v>
      </c>
      <c r="U6" s="9">
        <v>1.6678816062091335E-2</v>
      </c>
      <c r="V6" s="8">
        <v>1.0202744399722199</v>
      </c>
      <c r="W6" s="8">
        <v>9.0053915555353203</v>
      </c>
      <c r="X6" s="8">
        <v>19.278871041679928</v>
      </c>
      <c r="Y6" s="8">
        <v>2.2821722715334714</v>
      </c>
      <c r="Z6" s="8">
        <v>9.736265597818079</v>
      </c>
      <c r="AA6" s="8">
        <v>2.4570759179012858</v>
      </c>
      <c r="AB6" s="8">
        <v>1.2251445769976246</v>
      </c>
      <c r="AC6" s="8">
        <v>3.1350539733536671</v>
      </c>
      <c r="AD6" s="8">
        <v>0.50773727376631905</v>
      </c>
      <c r="AE6" s="8">
        <v>3.3050608264914563</v>
      </c>
      <c r="AF6" s="8">
        <v>0.72313742598112518</v>
      </c>
      <c r="AG6" s="8">
        <v>2.173686519581508</v>
      </c>
      <c r="AH6" s="8">
        <v>0.29880706910371674</v>
      </c>
      <c r="AI6" s="8">
        <v>1.9227891622166455</v>
      </c>
      <c r="AJ6" s="8">
        <v>0.27185922272822965</v>
      </c>
      <c r="AK6" s="8">
        <v>8.342137231412524E-3</v>
      </c>
      <c r="AL6" s="8">
        <v>2.1258000000000002E-3</v>
      </c>
      <c r="AM6" s="8">
        <v>2.9484708316409886E-2</v>
      </c>
      <c r="AN6" s="8">
        <v>0.26368663974127982</v>
      </c>
      <c r="AO6" s="8">
        <v>0.34368053286340017</v>
      </c>
      <c r="AP6" s="8">
        <v>2.5546643710826413</v>
      </c>
      <c r="AQ6" s="8"/>
      <c r="AR6" s="8">
        <v>1.3368428355844217</v>
      </c>
      <c r="AS6" s="10">
        <v>0.13453060087018467</v>
      </c>
    </row>
    <row r="7" spans="1:45">
      <c r="A7" t="s">
        <v>14</v>
      </c>
      <c r="B7" s="7">
        <v>2185.0548542784568</v>
      </c>
      <c r="C7" s="7">
        <v>26326.270170206852</v>
      </c>
      <c r="D7" s="7">
        <v>185830.31869987823</v>
      </c>
      <c r="E7" s="7">
        <v>353242.63055911259</v>
      </c>
      <c r="F7" s="8">
        <v>0.96567583781795041</v>
      </c>
      <c r="G7" s="8">
        <v>306.73751991809991</v>
      </c>
      <c r="H7" s="8">
        <v>129.66125549214541</v>
      </c>
      <c r="I7" s="7">
        <v>10276.479548534808</v>
      </c>
      <c r="J7" s="7">
        <v>1439.6811342237115</v>
      </c>
      <c r="K7" s="7">
        <v>22555.031961526234</v>
      </c>
      <c r="L7" s="8">
        <v>8.9274245452104086</v>
      </c>
      <c r="M7" s="8">
        <v>70.924276570551115</v>
      </c>
      <c r="N7" s="8">
        <v>0.26074000000000003</v>
      </c>
      <c r="O7" s="8">
        <v>0.45315408512873978</v>
      </c>
      <c r="P7" s="8">
        <v>0.16371827543481376</v>
      </c>
      <c r="Q7" s="8">
        <v>103.97526862789377</v>
      </c>
      <c r="R7" s="8">
        <v>21.018326808531096</v>
      </c>
      <c r="S7" s="8">
        <v>1.470656273648802</v>
      </c>
      <c r="T7" s="9">
        <v>0.15721146303297337</v>
      </c>
      <c r="U7" s="9">
        <v>1.8783583228682295E-2</v>
      </c>
      <c r="V7" s="8">
        <v>0.84088688888018392</v>
      </c>
      <c r="W7" s="8">
        <v>10.094422190693303</v>
      </c>
      <c r="X7" s="8">
        <v>21.662820007716935</v>
      </c>
      <c r="Y7" s="8">
        <v>2.7193824960054069</v>
      </c>
      <c r="Z7" s="8">
        <v>11.577881950079215</v>
      </c>
      <c r="AA7" s="8">
        <v>3.1919247131915118</v>
      </c>
      <c r="AB7" s="8">
        <v>1.104172331592957</v>
      </c>
      <c r="AC7" s="8">
        <v>3.8715357340774337</v>
      </c>
      <c r="AD7" s="8">
        <v>0.60133525335931515</v>
      </c>
      <c r="AE7" s="8">
        <v>4.2151773582279892</v>
      </c>
      <c r="AF7" s="8">
        <v>0.92095426193851981</v>
      </c>
      <c r="AG7" s="8">
        <v>2.8560041986326774</v>
      </c>
      <c r="AH7" s="8">
        <v>0.3754314493820442</v>
      </c>
      <c r="AI7" s="8">
        <v>2.3728047939497983</v>
      </c>
      <c r="AJ7" s="8">
        <v>0.33160398408783281</v>
      </c>
      <c r="AK7" s="8">
        <v>1.786059852918094E-2</v>
      </c>
      <c r="AL7" s="8">
        <v>5.5458411967324664E-3</v>
      </c>
      <c r="AM7" s="8">
        <v>1.2893596127223706E-2</v>
      </c>
      <c r="AN7" s="8">
        <v>0.20036219706866285</v>
      </c>
      <c r="AO7" s="8">
        <v>5.9686675235556631E-2</v>
      </c>
      <c r="AP7" s="8">
        <v>0.65329603333646458</v>
      </c>
      <c r="AQ7" s="8"/>
      <c r="AR7" s="8">
        <v>0.95029636004418305</v>
      </c>
      <c r="AS7" s="10">
        <v>9.1362372017979837E-2</v>
      </c>
    </row>
    <row r="8" spans="1:45">
      <c r="A8" t="s">
        <v>13</v>
      </c>
      <c r="B8" s="7">
        <v>18673.618292143175</v>
      </c>
      <c r="C8" s="7">
        <v>20715.338555894825</v>
      </c>
      <c r="D8" s="7">
        <v>216248.1950292979</v>
      </c>
      <c r="E8" s="7">
        <v>307762.82928928005</v>
      </c>
      <c r="F8" s="8">
        <v>4.2333609879474601</v>
      </c>
      <c r="G8" s="8">
        <v>278.16520882343485</v>
      </c>
      <c r="H8" s="8">
        <v>90.518322196731106</v>
      </c>
      <c r="I8" s="7">
        <v>7463.3056818567293</v>
      </c>
      <c r="J8" s="7">
        <v>292.47232731553942</v>
      </c>
      <c r="K8" s="7">
        <v>6980.600428389931</v>
      </c>
      <c r="L8" s="8">
        <v>0.32831831803388672</v>
      </c>
      <c r="M8" s="8">
        <v>34.304729449102048</v>
      </c>
      <c r="N8" s="8">
        <v>0.66295849858892208</v>
      </c>
      <c r="O8" s="8">
        <v>1.0234786181378972</v>
      </c>
      <c r="P8" s="8">
        <v>0.95199624735481359</v>
      </c>
      <c r="Q8" s="8">
        <v>34.711056048243421</v>
      </c>
      <c r="R8" s="8">
        <v>239.04190984813548</v>
      </c>
      <c r="S8" s="9">
        <v>0.23388273885117922</v>
      </c>
      <c r="T8" s="9">
        <v>0.10062201628805709</v>
      </c>
      <c r="U8" s="9">
        <v>9.6930074699317914E-3</v>
      </c>
      <c r="V8" s="8">
        <v>0.74167408893994669</v>
      </c>
      <c r="W8" s="8">
        <v>52.922349158647556</v>
      </c>
      <c r="X8" s="8">
        <v>140.68569156816824</v>
      </c>
      <c r="Y8" s="8">
        <v>20.378513657362149</v>
      </c>
      <c r="Z8" s="8">
        <v>100.28915971840888</v>
      </c>
      <c r="AA8" s="8">
        <v>31.284123734253452</v>
      </c>
      <c r="AB8" s="8">
        <v>2.0107055669689373</v>
      </c>
      <c r="AC8" s="8">
        <v>41.403420242741312</v>
      </c>
      <c r="AD8" s="8">
        <v>6.9969102335409765</v>
      </c>
      <c r="AE8" s="8">
        <v>48.378346770257004</v>
      </c>
      <c r="AF8" s="8">
        <v>10.4764678406051</v>
      </c>
      <c r="AG8" s="8">
        <v>31.965117036649001</v>
      </c>
      <c r="AH8" s="8">
        <v>4.2807748114620177</v>
      </c>
      <c r="AI8" s="8">
        <v>28.441865990621629</v>
      </c>
      <c r="AJ8" s="8">
        <v>4.014250429251252</v>
      </c>
      <c r="AK8" s="8">
        <v>9.8504435276081815E-3</v>
      </c>
      <c r="AL8" s="8">
        <v>2.7453540622531087E-3</v>
      </c>
      <c r="AM8" s="8">
        <v>8.9008830092090312E-3</v>
      </c>
      <c r="AN8" s="8">
        <v>0.58767396382827641</v>
      </c>
      <c r="AO8" s="8">
        <v>1.2678185861805222</v>
      </c>
      <c r="AP8" s="8">
        <v>0.15255208550909954</v>
      </c>
      <c r="AQ8" s="8"/>
      <c r="AR8" s="8">
        <v>0.16925209386603729</v>
      </c>
      <c r="AS8" s="10">
        <v>8.3107260182614713</v>
      </c>
    </row>
    <row r="9" spans="1:45">
      <c r="A9" t="s">
        <v>13</v>
      </c>
      <c r="B9" s="7">
        <v>19574.120753918942</v>
      </c>
      <c r="C9" s="7">
        <v>26613.395424217746</v>
      </c>
      <c r="D9" s="7">
        <v>206466.89501534417</v>
      </c>
      <c r="E9" s="7">
        <v>313892.9811324355</v>
      </c>
      <c r="F9" s="8">
        <v>4.697585261610115</v>
      </c>
      <c r="G9" s="8">
        <v>34.88337778735896</v>
      </c>
      <c r="H9" s="8">
        <v>4.3472128195828939</v>
      </c>
      <c r="I9" s="8">
        <v>33.104537994553915</v>
      </c>
      <c r="J9" s="7">
        <v>270.65545134626399</v>
      </c>
      <c r="K9" s="7">
        <v>8641.4408337974364</v>
      </c>
      <c r="L9" s="8">
        <v>13.805423966028705</v>
      </c>
      <c r="M9" s="8">
        <v>2.0911835502952125</v>
      </c>
      <c r="N9" s="8">
        <v>0.62137291436665443</v>
      </c>
      <c r="O9" s="8">
        <v>0.95345577644972823</v>
      </c>
      <c r="P9" s="8">
        <v>1.1441533996659492</v>
      </c>
      <c r="Q9" s="8">
        <v>37.205731199125793</v>
      </c>
      <c r="R9" s="8">
        <v>271.96339772596679</v>
      </c>
      <c r="S9" s="9">
        <v>0.65182025514107578</v>
      </c>
      <c r="T9" s="9">
        <v>0.10418287968110587</v>
      </c>
      <c r="U9" s="9">
        <v>1.3027342492654076E-2</v>
      </c>
      <c r="V9" s="8">
        <v>1.3020295127698847</v>
      </c>
      <c r="W9" s="8">
        <v>52.889626032280155</v>
      </c>
      <c r="X9" s="8">
        <v>141.7443038522519</v>
      </c>
      <c r="Y9" s="8">
        <v>20.511252608412089</v>
      </c>
      <c r="Z9" s="8">
        <v>101.39066192610768</v>
      </c>
      <c r="AA9" s="8">
        <v>32.518329669667708</v>
      </c>
      <c r="AB9" s="8">
        <v>1.9478665974622511</v>
      </c>
      <c r="AC9" s="8">
        <v>44.604962786920218</v>
      </c>
      <c r="AD9" s="8">
        <v>7.3635814054371407</v>
      </c>
      <c r="AE9" s="8">
        <v>50.570551246721394</v>
      </c>
      <c r="AF9" s="8">
        <v>11.071868125385082</v>
      </c>
      <c r="AG9" s="8">
        <v>33.084519835375794</v>
      </c>
      <c r="AH9" s="8">
        <v>4.436736990930231</v>
      </c>
      <c r="AI9" s="8">
        <v>28.67256012340183</v>
      </c>
      <c r="AJ9" s="8">
        <v>3.9722363451954035</v>
      </c>
      <c r="AK9" s="8">
        <v>2.005200381439939E-2</v>
      </c>
      <c r="AL9" s="8">
        <v>3.2400014860160427E-3</v>
      </c>
      <c r="AM9" s="8">
        <v>6.3784999999999996E-3</v>
      </c>
      <c r="AN9" s="8">
        <v>0.62102604030173536</v>
      </c>
      <c r="AO9" s="8">
        <v>1.2521676110499513</v>
      </c>
      <c r="AP9" s="8">
        <v>0.17518760946891795</v>
      </c>
      <c r="AQ9" s="8"/>
      <c r="AR9" s="8">
        <v>0.15494102603077056</v>
      </c>
      <c r="AS9" s="10">
        <v>7.1475808982490445</v>
      </c>
    </row>
    <row r="10" spans="1:45">
      <c r="A10" t="s">
        <v>13</v>
      </c>
      <c r="B10" s="7">
        <v>18574.043383112556</v>
      </c>
      <c r="C10" s="7">
        <v>34446.638553402554</v>
      </c>
      <c r="D10" s="7">
        <v>198910.72909737719</v>
      </c>
      <c r="E10" s="7">
        <v>320832.74412170268</v>
      </c>
      <c r="F10" s="8">
        <v>5.1511762817951317</v>
      </c>
      <c r="G10" s="8">
        <v>72.415912983217879</v>
      </c>
      <c r="H10" s="8">
        <v>6.6812389024063403</v>
      </c>
      <c r="I10" s="8">
        <v>154.63364649184567</v>
      </c>
      <c r="J10" s="7">
        <v>471.05512018658175</v>
      </c>
      <c r="K10" s="7">
        <v>9080.7581618267959</v>
      </c>
      <c r="L10" s="8">
        <v>1.6183814762058115</v>
      </c>
      <c r="M10" s="8">
        <v>3.560709622442217</v>
      </c>
      <c r="N10" s="8">
        <v>0.69438512111778583</v>
      </c>
      <c r="O10" s="8">
        <v>1.0196597024883263</v>
      </c>
      <c r="P10" s="8">
        <v>0.6802969198320189</v>
      </c>
      <c r="Q10" s="8">
        <v>37.790400380766592</v>
      </c>
      <c r="R10" s="8">
        <v>296.37324698375335</v>
      </c>
      <c r="S10" s="9">
        <v>0.29696220992200417</v>
      </c>
      <c r="T10" s="9">
        <v>8.3905080246024083E-2</v>
      </c>
      <c r="U10" s="9">
        <v>8.6278771875959396E-3</v>
      </c>
      <c r="V10" s="8">
        <v>0.22564606663971007</v>
      </c>
      <c r="W10" s="8">
        <v>54.649035405036152</v>
      </c>
      <c r="X10" s="8">
        <v>144.90040872623192</v>
      </c>
      <c r="Y10" s="8">
        <v>21.047489427310165</v>
      </c>
      <c r="Z10" s="8">
        <v>107.39905723148296</v>
      </c>
      <c r="AA10" s="8">
        <v>33.890104848248981</v>
      </c>
      <c r="AB10" s="8">
        <v>1.9921074523057392</v>
      </c>
      <c r="AC10" s="8">
        <v>47.057235657636781</v>
      </c>
      <c r="AD10" s="8">
        <v>7.9069093381150806</v>
      </c>
      <c r="AE10" s="8">
        <v>53.822460776944475</v>
      </c>
      <c r="AF10" s="8">
        <v>11.649507658252839</v>
      </c>
      <c r="AG10" s="8">
        <v>35.209469698985714</v>
      </c>
      <c r="AH10" s="8">
        <v>4.6036637164459844</v>
      </c>
      <c r="AI10" s="8">
        <v>29.631783985534934</v>
      </c>
      <c r="AJ10" s="8">
        <v>4.1720623486555031</v>
      </c>
      <c r="AK10" s="8">
        <v>9.0641873730271522E-3</v>
      </c>
      <c r="AL10" s="8">
        <v>1.7020356781534912E-3</v>
      </c>
      <c r="AM10" s="8">
        <v>1.2715625011627723E-2</v>
      </c>
      <c r="AN10" s="8">
        <v>0.69551812582522632</v>
      </c>
      <c r="AO10" s="8">
        <v>1.3587765873239173</v>
      </c>
      <c r="AP10" s="8">
        <v>0.19436358633479831</v>
      </c>
      <c r="AQ10" s="8"/>
      <c r="AR10" s="8">
        <v>0.15111003290890837</v>
      </c>
      <c r="AS10" s="10">
        <v>6.9909009858635534</v>
      </c>
    </row>
    <row r="11" spans="1:45">
      <c r="S11" s="9"/>
      <c r="T11" s="9"/>
      <c r="U11" s="9"/>
      <c r="AS11" s="10"/>
    </row>
    <row r="12" spans="1:45">
      <c r="A12" t="s">
        <v>60</v>
      </c>
      <c r="B12" s="7"/>
      <c r="C12" s="7"/>
      <c r="D12" s="7"/>
      <c r="E12" s="7"/>
      <c r="J12" s="7"/>
      <c r="K12" s="7"/>
      <c r="S12" s="9"/>
      <c r="T12" s="9"/>
      <c r="U12" s="9"/>
      <c r="Y12" s="8"/>
      <c r="Z12" s="8"/>
      <c r="AA12" s="8"/>
      <c r="AB12" s="8"/>
      <c r="AC12" s="8"/>
      <c r="AD12" s="8"/>
      <c r="AE12" s="8"/>
      <c r="AF12" s="8"/>
      <c r="AG12" s="8"/>
      <c r="AH12" s="8"/>
      <c r="AI12" s="8"/>
      <c r="AJ12" s="8"/>
      <c r="AK12" s="8"/>
      <c r="AL12" s="8"/>
      <c r="AM12" s="8"/>
      <c r="AN12" s="8"/>
      <c r="AO12" s="8"/>
      <c r="AP12" s="8"/>
      <c r="AS12" s="10"/>
    </row>
    <row r="13" spans="1:45">
      <c r="A13" t="s">
        <v>14</v>
      </c>
      <c r="B13" s="7">
        <v>2383.5321368151431</v>
      </c>
      <c r="C13" s="7">
        <v>250.62001078662118</v>
      </c>
      <c r="D13" s="7">
        <v>235907.66276070813</v>
      </c>
      <c r="E13" s="7">
        <v>323005.35110770643</v>
      </c>
      <c r="F13" s="8">
        <v>0.13648914361800477</v>
      </c>
      <c r="G13" s="8">
        <v>77.892414901352907</v>
      </c>
      <c r="H13" s="8">
        <v>21.980964145290503</v>
      </c>
      <c r="I13" s="7">
        <v>1899.1672803911615</v>
      </c>
      <c r="J13" s="7">
        <v>207.09516538726803</v>
      </c>
      <c r="K13" s="7">
        <v>2430.9892510411687</v>
      </c>
      <c r="L13" s="8">
        <v>1.6707638040974957</v>
      </c>
      <c r="M13" s="8">
        <v>24.693829798148837</v>
      </c>
      <c r="N13" s="8">
        <v>0.18265000000000001</v>
      </c>
      <c r="O13" s="8">
        <v>0.73584771258558546</v>
      </c>
      <c r="P13" s="8">
        <v>2.8988749365509926E-2</v>
      </c>
      <c r="Q13" s="8">
        <v>105.76763929220911</v>
      </c>
      <c r="R13" s="8">
        <v>12.645728351760383</v>
      </c>
      <c r="S13" s="8">
        <v>2.4890680516313211</v>
      </c>
      <c r="T13" s="9">
        <v>3.0144652416696224E-2</v>
      </c>
      <c r="U13" s="9">
        <v>7.5199000000000004E-3</v>
      </c>
      <c r="V13" s="8">
        <v>0.96677566546925242</v>
      </c>
      <c r="W13" s="8">
        <v>11.00366069104094</v>
      </c>
      <c r="X13" s="8">
        <v>26.017644587260474</v>
      </c>
      <c r="Y13" s="8">
        <v>3.0087492739528012</v>
      </c>
      <c r="Z13" s="8">
        <v>11.975857761149138</v>
      </c>
      <c r="AA13" s="8">
        <v>2.8394294790562085</v>
      </c>
      <c r="AB13" s="8">
        <v>1.179211875229766</v>
      </c>
      <c r="AC13" s="8">
        <v>3.17563749421846</v>
      </c>
      <c r="AD13" s="8">
        <v>0.49137559460476488</v>
      </c>
      <c r="AE13" s="8">
        <v>3.2850313103980282</v>
      </c>
      <c r="AF13" s="8">
        <v>0.64883369839884086</v>
      </c>
      <c r="AG13" s="8">
        <v>1.9440189627572086</v>
      </c>
      <c r="AH13" s="8">
        <v>0.24352210269836252</v>
      </c>
      <c r="AI13" s="8">
        <v>1.5283571888837366</v>
      </c>
      <c r="AJ13" s="8">
        <v>0.23100710279022529</v>
      </c>
      <c r="AK13" s="8">
        <v>2.7437173494753065E-3</v>
      </c>
      <c r="AL13" s="8">
        <v>1.1666999999999999E-3</v>
      </c>
      <c r="AM13" s="8">
        <v>5.0880999999999999E-3</v>
      </c>
      <c r="AN13" s="8">
        <v>2.8903633754933127</v>
      </c>
      <c r="AO13" s="8">
        <v>5.703305677985095</v>
      </c>
      <c r="AP13" s="8">
        <v>5.4465525814943394</v>
      </c>
      <c r="AQ13" s="8"/>
      <c r="AR13" s="8">
        <v>1.184613115213629</v>
      </c>
      <c r="AS13" s="10">
        <v>1.0471404787981156</v>
      </c>
    </row>
    <row r="14" spans="1:45">
      <c r="A14" t="s">
        <v>13</v>
      </c>
      <c r="B14" s="7">
        <v>16685.245017616617</v>
      </c>
      <c r="C14" s="7">
        <v>18379.156587882382</v>
      </c>
      <c r="D14" s="7">
        <v>252258.23941301354</v>
      </c>
      <c r="E14" s="7">
        <v>261793.04177203847</v>
      </c>
      <c r="F14" s="8">
        <v>2.629571922389184</v>
      </c>
      <c r="G14" s="8">
        <v>39.236778292710405</v>
      </c>
      <c r="H14" s="8">
        <v>1.4966058653839833</v>
      </c>
      <c r="I14" s="8">
        <v>2.9705664301372976</v>
      </c>
      <c r="J14" s="7">
        <v>129.71348329718225</v>
      </c>
      <c r="K14" s="7">
        <v>1818.1909158393064</v>
      </c>
      <c r="L14" s="8">
        <v>0.34421746390773339</v>
      </c>
      <c r="M14" s="8">
        <v>0.64730759956337236</v>
      </c>
      <c r="N14" s="8">
        <v>0.98619407290971128</v>
      </c>
      <c r="O14" s="8">
        <v>1.0422688236071704</v>
      </c>
      <c r="P14" s="8">
        <v>0.93681029173353325</v>
      </c>
      <c r="Q14" s="8">
        <v>26.132689979900753</v>
      </c>
      <c r="R14" s="8">
        <v>260.2269163046289</v>
      </c>
      <c r="S14" s="9">
        <v>7.4833125164541686E-2</v>
      </c>
      <c r="T14" s="9">
        <v>7.3804403238968169E-2</v>
      </c>
      <c r="U14" s="9">
        <v>5.3873999999999997E-3</v>
      </c>
      <c r="V14" s="8">
        <v>9.1224998097381396E-2</v>
      </c>
      <c r="W14" s="8">
        <v>53.08844454955419</v>
      </c>
      <c r="X14" s="8">
        <v>168.88223916759412</v>
      </c>
      <c r="Y14" s="8">
        <v>24.204425869887455</v>
      </c>
      <c r="Z14" s="8">
        <v>114.52540345352671</v>
      </c>
      <c r="AA14" s="8">
        <v>35.098666673766616</v>
      </c>
      <c r="AB14" s="8">
        <v>1.7388876631006731</v>
      </c>
      <c r="AC14" s="8">
        <v>48.333700862414844</v>
      </c>
      <c r="AD14" s="8">
        <v>8.1635092501580715</v>
      </c>
      <c r="AE14" s="8">
        <v>57.353437312617501</v>
      </c>
      <c r="AF14" s="8">
        <v>12.454917558199863</v>
      </c>
      <c r="AG14" s="8">
        <v>37.895334742787647</v>
      </c>
      <c r="AH14" s="8">
        <v>5.0280154792057274</v>
      </c>
      <c r="AI14" s="8">
        <v>32.808034926118644</v>
      </c>
      <c r="AJ14" s="8">
        <v>4.5920148919683434</v>
      </c>
      <c r="AK14" s="8">
        <v>2.9091438719635932E-3</v>
      </c>
      <c r="AL14" s="8">
        <v>1.8586E-3</v>
      </c>
      <c r="AM14" s="8">
        <v>4.9838174457417801E-3</v>
      </c>
      <c r="AN14" s="8">
        <v>1.3345138136190546</v>
      </c>
      <c r="AO14" s="8">
        <v>2.5667769359975456</v>
      </c>
      <c r="AP14" s="8">
        <v>0.18940993239943493</v>
      </c>
      <c r="AQ14" s="8"/>
      <c r="AR14" s="8">
        <v>0.1278955258147583</v>
      </c>
      <c r="AS14" s="10">
        <v>13.551437897061428</v>
      </c>
    </row>
    <row r="15" spans="1:45">
      <c r="A15" t="s">
        <v>13</v>
      </c>
      <c r="B15" s="7">
        <v>16327.714421655459</v>
      </c>
      <c r="C15" s="7">
        <v>18530.723654167668</v>
      </c>
      <c r="D15" s="7">
        <v>247430.24115842924</v>
      </c>
      <c r="E15" s="7">
        <v>269904.25698541757</v>
      </c>
      <c r="F15" s="8">
        <v>3.0950013068164193</v>
      </c>
      <c r="G15" s="8">
        <v>29.363774026715458</v>
      </c>
      <c r="H15" s="8">
        <v>1.7471106923627435</v>
      </c>
      <c r="I15" s="8">
        <v>4.1564470572470249</v>
      </c>
      <c r="J15" s="7">
        <v>135.64802696755575</v>
      </c>
      <c r="K15" s="7">
        <v>1808.9806658599662</v>
      </c>
      <c r="L15" s="8">
        <v>5.8217704077144418E-2</v>
      </c>
      <c r="M15" s="8">
        <v>0.74173380017070967</v>
      </c>
      <c r="N15" s="8">
        <v>0.93806304782102246</v>
      </c>
      <c r="O15" s="8">
        <v>1.3003883922036119</v>
      </c>
      <c r="P15" s="8">
        <v>0.90439380562745353</v>
      </c>
      <c r="Q15" s="8">
        <v>29.968556496757508</v>
      </c>
      <c r="R15" s="8">
        <v>273.76667360550783</v>
      </c>
      <c r="S15" s="9">
        <v>0.10453597479496657</v>
      </c>
      <c r="T15" s="9">
        <v>9.0264512983105366E-2</v>
      </c>
      <c r="U15" s="9">
        <v>5.8910999999999998E-3</v>
      </c>
      <c r="V15" s="8">
        <v>8.6825543444502648E-2</v>
      </c>
      <c r="W15" s="8">
        <v>60.576261261468673</v>
      </c>
      <c r="X15" s="8">
        <v>181.84155155891685</v>
      </c>
      <c r="Y15" s="8">
        <v>26.76019672002867</v>
      </c>
      <c r="Z15" s="8">
        <v>130.23452403448914</v>
      </c>
      <c r="AA15" s="8">
        <v>40.145497214426321</v>
      </c>
      <c r="AB15" s="8">
        <v>1.868956704957915</v>
      </c>
      <c r="AC15" s="8">
        <v>54.444464774964281</v>
      </c>
      <c r="AD15" s="8">
        <v>9.193570693594733</v>
      </c>
      <c r="AE15" s="8">
        <v>63.488219844874507</v>
      </c>
      <c r="AF15" s="8">
        <v>13.831619343000526</v>
      </c>
      <c r="AG15" s="8">
        <v>41.622906051316825</v>
      </c>
      <c r="AH15" s="8">
        <v>5.4514098542274132</v>
      </c>
      <c r="AI15" s="8">
        <v>34.971684952627513</v>
      </c>
      <c r="AJ15" s="8">
        <v>4.8786190617262086</v>
      </c>
      <c r="AK15" s="8">
        <v>2.7299999999999998E-3</v>
      </c>
      <c r="AL15" s="8">
        <v>1.4482373483828371E-3</v>
      </c>
      <c r="AM15" s="8">
        <v>8.2112999999999995E-3</v>
      </c>
      <c r="AN15" s="8">
        <v>1.586249524634733</v>
      </c>
      <c r="AO15" s="8">
        <v>3.2793291294396081</v>
      </c>
      <c r="AP15" s="8">
        <v>0.20249806267721754</v>
      </c>
      <c r="AQ15" s="8"/>
      <c r="AR15" s="8">
        <v>0.12111078629027325</v>
      </c>
      <c r="AS15" s="10">
        <v>16.194372855146113</v>
      </c>
    </row>
    <row r="16" spans="1:45">
      <c r="A16" t="s">
        <v>13</v>
      </c>
      <c r="B16" s="7">
        <v>16553.337390431818</v>
      </c>
      <c r="C16" s="7">
        <v>18261.757307821081</v>
      </c>
      <c r="D16" s="7">
        <v>248149.75906200762</v>
      </c>
      <c r="E16" s="7">
        <v>268421.04139076039</v>
      </c>
      <c r="F16" s="8">
        <v>2.7452719613338714</v>
      </c>
      <c r="G16" s="8">
        <v>27.578476951605875</v>
      </c>
      <c r="H16" s="8">
        <v>1.3238771581518751</v>
      </c>
      <c r="I16" s="8">
        <v>2.8897146587878066</v>
      </c>
      <c r="J16" s="7">
        <v>131.67283768180445</v>
      </c>
      <c r="K16" s="7">
        <v>2257.9354884743188</v>
      </c>
      <c r="L16" s="8">
        <v>1.6789440990328464</v>
      </c>
      <c r="M16" s="8">
        <v>0.626097376679983</v>
      </c>
      <c r="N16" s="8">
        <v>0.81470763749947062</v>
      </c>
      <c r="O16" s="8">
        <v>0.96572081006177213</v>
      </c>
      <c r="P16" s="8">
        <v>0.96927485127999025</v>
      </c>
      <c r="Q16" s="8">
        <v>27.547142850332406</v>
      </c>
      <c r="R16" s="8">
        <v>192.77053466291196</v>
      </c>
      <c r="S16" s="9">
        <v>3.9905133897874041E-2</v>
      </c>
      <c r="T16" s="9">
        <v>3.0872227795811058E-2</v>
      </c>
      <c r="U16" s="9">
        <v>6.2094999999999997E-3</v>
      </c>
      <c r="V16" s="8">
        <v>0.14279472496522544</v>
      </c>
      <c r="W16" s="8">
        <v>51.525129123941348</v>
      </c>
      <c r="X16" s="8">
        <v>154.4367199462389</v>
      </c>
      <c r="Y16" s="8">
        <v>21.979819264100058</v>
      </c>
      <c r="Z16" s="8">
        <v>105.08731146672716</v>
      </c>
      <c r="AA16" s="8">
        <v>30.957851687275934</v>
      </c>
      <c r="AB16" s="8">
        <v>1.8216203549883649</v>
      </c>
      <c r="AC16" s="8">
        <v>39.04822590438885</v>
      </c>
      <c r="AD16" s="8">
        <v>6.7525683216035057</v>
      </c>
      <c r="AE16" s="8">
        <v>47.174840990637385</v>
      </c>
      <c r="AF16" s="8">
        <v>10.125008153925874</v>
      </c>
      <c r="AG16" s="8">
        <v>31.292345592177565</v>
      </c>
      <c r="AH16" s="8">
        <v>4.3261413118646184</v>
      </c>
      <c r="AI16" s="8">
        <v>29.7076031189881</v>
      </c>
      <c r="AJ16" s="8">
        <v>4.0885858869913516</v>
      </c>
      <c r="AK16" s="8">
        <v>3.8477283748228493E-3</v>
      </c>
      <c r="AL16" s="8">
        <v>8.0392464326138168E-4</v>
      </c>
      <c r="AM16" s="8">
        <v>8.1618999999999997E-3</v>
      </c>
      <c r="AN16" s="8">
        <v>0.59419970659743071</v>
      </c>
      <c r="AO16" s="8">
        <v>1.1323460446183911</v>
      </c>
      <c r="AP16" s="8">
        <v>9.6323489179235305E-2</v>
      </c>
      <c r="AQ16" s="8"/>
      <c r="AR16" s="8">
        <v>0.1586435087465197</v>
      </c>
      <c r="AS16" s="10">
        <v>11.755658503102623</v>
      </c>
    </row>
    <row r="17" spans="1:45">
      <c r="A17" t="s">
        <v>13</v>
      </c>
      <c r="B17" s="7">
        <v>30400.080477028627</v>
      </c>
      <c r="C17" s="7">
        <v>22320.068682978072</v>
      </c>
      <c r="D17" s="7">
        <v>210520.71458529431</v>
      </c>
      <c r="E17" s="7">
        <v>283519.67089925043</v>
      </c>
      <c r="F17" s="8">
        <v>2.7761486615404158</v>
      </c>
      <c r="G17" s="8">
        <v>65.080568854083538</v>
      </c>
      <c r="H17" s="8">
        <v>2.2534714594815877</v>
      </c>
      <c r="I17" s="8">
        <v>14.297828193203474</v>
      </c>
      <c r="J17" s="7">
        <v>211.04523104003101</v>
      </c>
      <c r="K17" s="7">
        <v>7400.8829177332282</v>
      </c>
      <c r="L17" s="8">
        <v>7.1636104082917056</v>
      </c>
      <c r="M17" s="8">
        <v>2.8534194522965106</v>
      </c>
      <c r="N17" s="8">
        <v>0.89068542525129968</v>
      </c>
      <c r="O17" s="8">
        <v>1.1122412720913035</v>
      </c>
      <c r="P17" s="8">
        <v>5.5200101821987904</v>
      </c>
      <c r="Q17" s="8">
        <v>46.598287446666987</v>
      </c>
      <c r="R17" s="8">
        <v>261.28508106050106</v>
      </c>
      <c r="S17" s="9">
        <v>0.53736918049315296</v>
      </c>
      <c r="T17" s="9">
        <v>0.1915423272055734</v>
      </c>
      <c r="U17" s="9">
        <v>6.9225863555593153E-2</v>
      </c>
      <c r="V17" s="8">
        <v>8.374762929346776</v>
      </c>
      <c r="W17" s="8">
        <v>55.468674746883181</v>
      </c>
      <c r="X17" s="8">
        <v>174.85807862608004</v>
      </c>
      <c r="Y17" s="8">
        <v>26.250305202888246</v>
      </c>
      <c r="Z17" s="8">
        <v>122.43326347113798</v>
      </c>
      <c r="AA17" s="8">
        <v>38.105131697637162</v>
      </c>
      <c r="AB17" s="8">
        <v>2.0432400572186422</v>
      </c>
      <c r="AC17" s="8">
        <v>51.124384765573858</v>
      </c>
      <c r="AD17" s="8">
        <v>8.5575186648192894</v>
      </c>
      <c r="AE17" s="8">
        <v>59.080504915410586</v>
      </c>
      <c r="AF17" s="8">
        <v>12.398153450376984</v>
      </c>
      <c r="AG17" s="8">
        <v>38.003223242368229</v>
      </c>
      <c r="AH17" s="8">
        <v>4.9449885850934674</v>
      </c>
      <c r="AI17" s="8">
        <v>33.689833510219152</v>
      </c>
      <c r="AJ17" s="8">
        <v>4.4480436591692785</v>
      </c>
      <c r="AK17" s="8">
        <v>3.5791220856146298E-2</v>
      </c>
      <c r="AL17" s="8">
        <v>7.7910000000000002E-3</v>
      </c>
      <c r="AM17" s="8">
        <v>6.3976000000000005E-2</v>
      </c>
      <c r="AN17" s="8">
        <v>1.2375781889808894</v>
      </c>
      <c r="AO17" s="8">
        <v>2.023232692753512</v>
      </c>
      <c r="AP17" s="8">
        <v>0.17647577292388181</v>
      </c>
      <c r="AQ17" s="8"/>
      <c r="AR17" s="8">
        <v>0.1402473449165384</v>
      </c>
      <c r="AS17" s="10">
        <v>11.46464842868930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D6FD1-A8FE-9D42-A7CE-C4A9B9BBD5F1}">
  <dimension ref="A1:W38"/>
  <sheetViews>
    <sheetView topLeftCell="M1" workbookViewId="0">
      <selection activeCell="B40" sqref="B40"/>
    </sheetView>
  </sheetViews>
  <sheetFormatPr baseColWidth="10" defaultColWidth="11" defaultRowHeight="16"/>
  <sheetData>
    <row r="1" spans="1:23">
      <c r="A1" t="s">
        <v>199</v>
      </c>
    </row>
    <row r="3" spans="1:23">
      <c r="B3" s="11" t="s">
        <v>61</v>
      </c>
      <c r="C3" s="7" t="s">
        <v>19</v>
      </c>
      <c r="D3" s="7" t="s">
        <v>62</v>
      </c>
      <c r="E3" s="8" t="s">
        <v>20</v>
      </c>
      <c r="F3" s="8" t="s">
        <v>21</v>
      </c>
      <c r="G3" s="9" t="s">
        <v>63</v>
      </c>
      <c r="H3" s="9" t="s">
        <v>64</v>
      </c>
      <c r="I3" s="12" t="s">
        <v>65</v>
      </c>
      <c r="J3" s="12" t="s">
        <v>64</v>
      </c>
      <c r="K3" s="13" t="s">
        <v>66</v>
      </c>
      <c r="L3" s="7" t="s">
        <v>63</v>
      </c>
      <c r="M3" s="7">
        <v>1</v>
      </c>
      <c r="N3" s="7" t="s">
        <v>65</v>
      </c>
      <c r="O3" s="7">
        <v>1</v>
      </c>
      <c r="P3" s="7" t="s">
        <v>63</v>
      </c>
      <c r="Q3" s="7">
        <v>1</v>
      </c>
      <c r="R3" s="7"/>
      <c r="S3" s="7" t="s">
        <v>63</v>
      </c>
      <c r="T3" s="7" t="s">
        <v>64</v>
      </c>
      <c r="V3" s="7" t="s">
        <v>63</v>
      </c>
      <c r="W3" s="7" t="s">
        <v>65</v>
      </c>
    </row>
    <row r="4" spans="1:23">
      <c r="C4" s="7" t="s">
        <v>67</v>
      </c>
      <c r="D4" s="7" t="s">
        <v>67</v>
      </c>
      <c r="E4" s="8" t="s">
        <v>19</v>
      </c>
      <c r="F4" s="8" t="s">
        <v>19</v>
      </c>
      <c r="G4" s="9" t="s">
        <v>68</v>
      </c>
      <c r="H4" s="9" t="s">
        <v>69</v>
      </c>
      <c r="I4" s="12" t="s">
        <v>70</v>
      </c>
      <c r="J4" s="12" t="s">
        <v>69</v>
      </c>
      <c r="K4" s="13" t="s">
        <v>71</v>
      </c>
      <c r="L4" s="7" t="s">
        <v>65</v>
      </c>
      <c r="M4" s="7" t="s">
        <v>69</v>
      </c>
      <c r="N4" s="7" t="s">
        <v>70</v>
      </c>
      <c r="O4" s="7" t="s">
        <v>69</v>
      </c>
      <c r="P4" s="7" t="s">
        <v>68</v>
      </c>
      <c r="Q4" s="7" t="s">
        <v>69</v>
      </c>
      <c r="R4" s="7"/>
      <c r="S4" s="7" t="s">
        <v>65</v>
      </c>
      <c r="T4" s="7" t="s">
        <v>69</v>
      </c>
      <c r="U4" t="s">
        <v>72</v>
      </c>
      <c r="V4" s="7" t="s">
        <v>68</v>
      </c>
      <c r="W4" s="7" t="s">
        <v>70</v>
      </c>
    </row>
    <row r="5" spans="1:23">
      <c r="C5" s="7"/>
      <c r="D5" s="7"/>
      <c r="E5" s="8"/>
      <c r="F5" s="8"/>
      <c r="G5" s="9"/>
      <c r="H5" s="9"/>
      <c r="I5" s="12"/>
      <c r="J5" s="12"/>
      <c r="K5" s="13"/>
      <c r="L5" s="7" t="s">
        <v>73</v>
      </c>
      <c r="M5" s="7"/>
      <c r="N5" s="7" t="s">
        <v>73</v>
      </c>
      <c r="O5" s="7"/>
      <c r="P5" s="7" t="s">
        <v>73</v>
      </c>
      <c r="Q5" s="7"/>
      <c r="R5" s="7"/>
      <c r="S5" s="7"/>
      <c r="T5" s="7"/>
      <c r="U5" s="7"/>
      <c r="V5" s="7" t="s">
        <v>74</v>
      </c>
      <c r="W5" s="7" t="s">
        <v>74</v>
      </c>
    </row>
    <row r="6" spans="1:23">
      <c r="B6" t="s">
        <v>16</v>
      </c>
      <c r="D6" s="7"/>
      <c r="E6" s="8"/>
      <c r="F6" s="8"/>
      <c r="G6" s="9"/>
      <c r="I6" s="12"/>
      <c r="J6" s="12"/>
      <c r="K6" s="13"/>
      <c r="L6" s="7"/>
      <c r="M6" s="7"/>
      <c r="N6" s="7"/>
      <c r="O6" s="7"/>
      <c r="P6" s="7"/>
      <c r="Q6" s="7"/>
      <c r="R6" s="7"/>
      <c r="S6" s="7"/>
      <c r="T6" s="7"/>
      <c r="U6" s="7"/>
      <c r="W6" s="7"/>
    </row>
    <row r="7" spans="1:23">
      <c r="B7" t="s">
        <v>75</v>
      </c>
      <c r="D7" s="7"/>
      <c r="E7" s="8"/>
      <c r="F7" s="8"/>
      <c r="G7" s="9"/>
      <c r="I7" s="12"/>
      <c r="J7" s="12"/>
      <c r="K7" s="13"/>
      <c r="L7" s="7"/>
      <c r="M7" s="7"/>
      <c r="N7" s="7"/>
      <c r="O7" s="7"/>
      <c r="P7" s="7"/>
      <c r="Q7" s="7"/>
      <c r="R7" s="7"/>
      <c r="S7" s="7"/>
      <c r="T7" s="7"/>
      <c r="U7" s="7"/>
      <c r="W7" s="7"/>
    </row>
    <row r="8" spans="1:23">
      <c r="A8" t="s">
        <v>76</v>
      </c>
      <c r="B8" t="s">
        <v>13</v>
      </c>
      <c r="C8" s="8">
        <v>0.438</v>
      </c>
      <c r="D8" s="8">
        <v>0.49</v>
      </c>
      <c r="E8" s="10">
        <v>0.24663072776280323</v>
      </c>
      <c r="F8" s="8">
        <v>1.1187214611872145</v>
      </c>
      <c r="G8" s="8">
        <v>101.37400817871094</v>
      </c>
      <c r="H8" s="8">
        <v>3.948373556137085</v>
      </c>
      <c r="I8" s="12">
        <v>1.1183443069458008</v>
      </c>
      <c r="J8" s="12">
        <v>3.0103139579296112E-2</v>
      </c>
      <c r="K8" s="12">
        <v>0.69110637903213501</v>
      </c>
      <c r="L8" s="7">
        <v>4635</v>
      </c>
      <c r="M8" s="7">
        <v>40</v>
      </c>
      <c r="N8" s="7">
        <v>4839</v>
      </c>
      <c r="O8" s="7">
        <v>91</v>
      </c>
      <c r="P8" s="7">
        <v>4696</v>
      </c>
      <c r="Q8" s="7">
        <v>39</v>
      </c>
      <c r="R8" s="7"/>
      <c r="S8" s="12">
        <v>0.65800278020549807</v>
      </c>
      <c r="T8" s="12">
        <v>1.8526821667809629E-2</v>
      </c>
      <c r="U8" s="10">
        <v>2.8156144966475058</v>
      </c>
      <c r="V8" s="8">
        <v>3.8948578901768864</v>
      </c>
      <c r="W8" s="8">
        <v>2.6917595406291119</v>
      </c>
    </row>
    <row r="9" spans="1:23">
      <c r="A9" t="s">
        <v>77</v>
      </c>
      <c r="B9" t="s">
        <v>13</v>
      </c>
      <c r="C9" s="8">
        <v>0.18</v>
      </c>
      <c r="D9" s="8">
        <v>0.14599999999999999</v>
      </c>
      <c r="E9" s="10">
        <v>5.1241379310344826</v>
      </c>
      <c r="F9" s="8">
        <v>0.81111111111111112</v>
      </c>
      <c r="G9" s="8">
        <v>81.606544494628906</v>
      </c>
      <c r="H9" s="8">
        <v>12.790167808532715</v>
      </c>
      <c r="I9" s="12">
        <v>0.80965989828109741</v>
      </c>
      <c r="J9" s="12">
        <v>8.3349153399467468E-2</v>
      </c>
      <c r="K9" s="12">
        <v>0.65682125091552734</v>
      </c>
      <c r="L9" s="7">
        <v>4787</v>
      </c>
      <c r="M9" s="7">
        <v>159</v>
      </c>
      <c r="N9" s="7">
        <v>3824</v>
      </c>
      <c r="O9" s="7">
        <v>290</v>
      </c>
      <c r="P9" s="7">
        <v>4478</v>
      </c>
      <c r="Q9" s="7">
        <v>149</v>
      </c>
      <c r="R9" s="7"/>
      <c r="S9" s="12">
        <v>0.73143671012573974</v>
      </c>
      <c r="T9" s="12">
        <v>8.6264168932928029E-2</v>
      </c>
      <c r="U9" s="10">
        <v>11.793798115232489</v>
      </c>
      <c r="V9" s="8">
        <v>15.672968249960057</v>
      </c>
      <c r="W9" s="8">
        <v>10.294341312496416</v>
      </c>
    </row>
    <row r="10" spans="1:23">
      <c r="A10" t="s">
        <v>78</v>
      </c>
      <c r="B10" t="s">
        <v>14</v>
      </c>
      <c r="C10" s="8">
        <v>2.3450000000000002</v>
      </c>
      <c r="D10" s="8">
        <v>2.2669999999999999</v>
      </c>
      <c r="E10" s="10">
        <v>0.12465121921630475</v>
      </c>
      <c r="F10" s="8">
        <v>0.96673773987206812</v>
      </c>
      <c r="G10" s="8">
        <v>82.28314208984375</v>
      </c>
      <c r="H10" s="8">
        <v>2.1209244728088379</v>
      </c>
      <c r="I10" s="12">
        <v>0.96700531244277954</v>
      </c>
      <c r="J10" s="12">
        <v>1.7424797639250755E-2</v>
      </c>
      <c r="K10" s="12">
        <v>0.69907504320144653</v>
      </c>
      <c r="L10" s="7">
        <v>4543</v>
      </c>
      <c r="M10" s="7">
        <v>26</v>
      </c>
      <c r="N10" s="7">
        <v>4361</v>
      </c>
      <c r="O10" s="7">
        <v>57</v>
      </c>
      <c r="P10" s="7">
        <v>4486</v>
      </c>
      <c r="Q10" s="7">
        <v>26</v>
      </c>
      <c r="R10" s="7"/>
      <c r="S10" s="12">
        <v>0.61742294255498253</v>
      </c>
      <c r="T10" s="12">
        <v>1.1188809983044796E-2</v>
      </c>
      <c r="U10" s="10">
        <v>1.8121791744155045</v>
      </c>
      <c r="V10" s="8">
        <v>2.5775929539650195</v>
      </c>
      <c r="W10" s="8">
        <v>1.8019340137060342</v>
      </c>
    </row>
    <row r="11" spans="1:23">
      <c r="A11" t="s">
        <v>79</v>
      </c>
      <c r="B11" t="s">
        <v>13</v>
      </c>
      <c r="C11" s="8">
        <v>0.18099999999999999</v>
      </c>
      <c r="D11" s="8">
        <v>0.156</v>
      </c>
      <c r="E11" s="10">
        <v>3.6559561128526648</v>
      </c>
      <c r="F11" s="8">
        <v>0.86187845303867405</v>
      </c>
      <c r="G11" s="8">
        <v>71.279212951660156</v>
      </c>
      <c r="H11" s="8">
        <v>9.2865314483642578</v>
      </c>
      <c r="I11" s="12">
        <v>0.86168533563613892</v>
      </c>
      <c r="J11" s="12">
        <v>7.2074249386787415E-2</v>
      </c>
      <c r="K11" s="12">
        <v>0.64200901985168457</v>
      </c>
      <c r="L11" s="7">
        <v>4502</v>
      </c>
      <c r="M11" s="7">
        <v>138</v>
      </c>
      <c r="N11" s="7">
        <v>4006</v>
      </c>
      <c r="O11" s="7">
        <v>245</v>
      </c>
      <c r="P11" s="7">
        <v>4343</v>
      </c>
      <c r="Q11" s="7">
        <v>125</v>
      </c>
      <c r="R11" s="7"/>
      <c r="S11" s="12">
        <v>0.60021136581850054</v>
      </c>
      <c r="T11" s="12">
        <v>6.007725822953331E-2</v>
      </c>
      <c r="U11" s="10">
        <v>10.009350314052572</v>
      </c>
      <c r="V11" s="8">
        <v>13.028386627476035</v>
      </c>
      <c r="W11" s="8">
        <v>8.3643351471890401</v>
      </c>
    </row>
    <row r="12" spans="1:23">
      <c r="A12" t="s">
        <v>80</v>
      </c>
      <c r="B12" t="s">
        <v>13</v>
      </c>
      <c r="C12" s="8">
        <v>0.19</v>
      </c>
      <c r="D12" s="8">
        <v>0.16500000000000001</v>
      </c>
      <c r="E12" s="10">
        <v>4.062394603709949</v>
      </c>
      <c r="F12" s="8">
        <v>0.86842105263157898</v>
      </c>
      <c r="G12" s="8">
        <v>79.486320495605469</v>
      </c>
      <c r="H12" s="8">
        <v>10.504939079284668</v>
      </c>
      <c r="I12" s="12">
        <v>0.8688051700592041</v>
      </c>
      <c r="J12" s="12">
        <v>7.5051069259643555E-2</v>
      </c>
      <c r="K12" s="12">
        <v>0.6536325216293335</v>
      </c>
      <c r="L12" s="7">
        <v>4648</v>
      </c>
      <c r="M12" s="7">
        <v>137</v>
      </c>
      <c r="N12" s="7">
        <v>4031</v>
      </c>
      <c r="O12" s="7">
        <v>254</v>
      </c>
      <c r="P12" s="7">
        <v>4452</v>
      </c>
      <c r="Q12" s="7">
        <v>127</v>
      </c>
      <c r="R12" s="7"/>
      <c r="S12" s="12">
        <v>0.663963684951137</v>
      </c>
      <c r="T12" s="12">
        <v>6.6451829059331488E-2</v>
      </c>
      <c r="U12" s="10">
        <v>10.008352951445209</v>
      </c>
      <c r="V12" s="8">
        <v>13.216033921038591</v>
      </c>
      <c r="W12" s="8">
        <v>8.6384234171315128</v>
      </c>
    </row>
    <row r="13" spans="1:23">
      <c r="A13" t="s">
        <v>81</v>
      </c>
      <c r="B13" t="s">
        <v>13</v>
      </c>
      <c r="C13" s="8">
        <v>0.246</v>
      </c>
      <c r="D13" s="8">
        <v>0.216</v>
      </c>
      <c r="E13" s="10">
        <v>4.3904593639575973</v>
      </c>
      <c r="F13" s="8">
        <v>0.87804878048780488</v>
      </c>
      <c r="G13" s="8">
        <v>74.262710571289062</v>
      </c>
      <c r="H13" s="8">
        <v>5.8858399391174316</v>
      </c>
      <c r="I13" s="12">
        <v>0.87960320711135864</v>
      </c>
      <c r="J13" s="12">
        <v>4.5226134359836578E-2</v>
      </c>
      <c r="K13" s="12">
        <v>0.64873182773590088</v>
      </c>
      <c r="L13" s="7">
        <v>4532</v>
      </c>
      <c r="M13" s="7">
        <v>85</v>
      </c>
      <c r="N13" s="7">
        <v>4068</v>
      </c>
      <c r="O13" s="7">
        <v>153</v>
      </c>
      <c r="P13" s="7">
        <v>4384</v>
      </c>
      <c r="Q13" s="7">
        <v>77</v>
      </c>
      <c r="R13" s="7"/>
      <c r="S13" s="12">
        <v>0.61275375783251251</v>
      </c>
      <c r="T13" s="12">
        <v>3.7089930757349517E-2</v>
      </c>
      <c r="U13" s="10">
        <v>6.0529911539910159</v>
      </c>
      <c r="V13" s="8">
        <v>7.9257003869624096</v>
      </c>
      <c r="W13" s="8">
        <v>5.1416518259819064</v>
      </c>
    </row>
    <row r="14" spans="1:23">
      <c r="A14" t="s">
        <v>82</v>
      </c>
      <c r="B14" t="s">
        <v>13</v>
      </c>
      <c r="C14" s="8">
        <v>0.17199999999999999</v>
      </c>
      <c r="D14" s="8">
        <v>0.153</v>
      </c>
      <c r="E14" s="10">
        <v>3.688340807174888</v>
      </c>
      <c r="F14" s="8">
        <v>0.88953488372093026</v>
      </c>
      <c r="G14" s="8">
        <v>71.442298889160156</v>
      </c>
      <c r="H14" s="8">
        <v>5.2487196922302246</v>
      </c>
      <c r="I14" s="12">
        <v>0.89292365312576294</v>
      </c>
      <c r="J14" s="12">
        <v>4.2410425841808319E-2</v>
      </c>
      <c r="K14" s="12">
        <v>0.64648866653442383</v>
      </c>
      <c r="L14" s="7">
        <v>4454</v>
      </c>
      <c r="M14" s="7">
        <v>79</v>
      </c>
      <c r="N14" s="7">
        <v>4114</v>
      </c>
      <c r="O14" s="7">
        <v>143</v>
      </c>
      <c r="P14" s="7">
        <v>4345</v>
      </c>
      <c r="Q14" s="7">
        <v>72</v>
      </c>
      <c r="R14" s="7"/>
      <c r="S14" s="12">
        <v>0.58071412702541458</v>
      </c>
      <c r="T14" s="12">
        <v>3.2462530865792504E-2</v>
      </c>
      <c r="U14" s="10">
        <v>5.5901052437065646</v>
      </c>
      <c r="V14" s="8">
        <v>7.346795629257957</v>
      </c>
      <c r="W14" s="8">
        <v>4.7496138884155039</v>
      </c>
    </row>
    <row r="15" spans="1:23">
      <c r="A15" t="s">
        <v>83</v>
      </c>
      <c r="B15" t="s">
        <v>14</v>
      </c>
      <c r="C15" s="8">
        <v>1.1850000000000001</v>
      </c>
      <c r="D15" s="8">
        <v>1.1259999999999999</v>
      </c>
      <c r="E15" s="10">
        <v>0.28302308265078185</v>
      </c>
      <c r="F15" s="8">
        <v>0.95021097046413494</v>
      </c>
      <c r="G15" s="8">
        <v>82.55120849609375</v>
      </c>
      <c r="H15" s="8">
        <v>2.3276646137237549</v>
      </c>
      <c r="I15" s="12">
        <v>0.95063340663909912</v>
      </c>
      <c r="J15" s="12">
        <v>1.8403163179755211E-2</v>
      </c>
      <c r="K15" s="12">
        <v>0.68656677007675171</v>
      </c>
      <c r="L15" s="7">
        <v>4573</v>
      </c>
      <c r="M15" s="7">
        <v>29</v>
      </c>
      <c r="N15" s="7">
        <v>4307</v>
      </c>
      <c r="O15" s="7">
        <v>61</v>
      </c>
      <c r="P15" s="7">
        <v>4490</v>
      </c>
      <c r="Q15" s="7">
        <v>28</v>
      </c>
      <c r="R15" s="7"/>
      <c r="S15" s="12">
        <v>0.63035233785051503</v>
      </c>
      <c r="T15" s="12">
        <v>1.2774931166989335E-2</v>
      </c>
      <c r="U15" s="10">
        <v>2.0266334238644244</v>
      </c>
      <c r="V15" s="8">
        <v>2.8196614636282376</v>
      </c>
      <c r="W15" s="8">
        <v>1.9358843326175927</v>
      </c>
    </row>
    <row r="16" spans="1:23">
      <c r="B16" t="s">
        <v>84</v>
      </c>
      <c r="C16" s="7"/>
      <c r="D16" s="7"/>
      <c r="E16" s="8"/>
      <c r="F16" s="8">
        <v>0.88942042733232896</v>
      </c>
      <c r="G16" s="10"/>
      <c r="H16" s="9"/>
      <c r="I16" s="12"/>
      <c r="J16" s="12"/>
      <c r="K16" s="13"/>
      <c r="L16" s="7"/>
      <c r="M16" s="7"/>
      <c r="N16" s="7"/>
      <c r="O16" s="7"/>
      <c r="P16" s="7"/>
      <c r="Q16" s="7"/>
      <c r="R16" s="7"/>
      <c r="S16" s="12"/>
      <c r="T16" s="12"/>
      <c r="U16" s="12"/>
    </row>
    <row r="17" spans="1:23">
      <c r="B17" t="s">
        <v>85</v>
      </c>
      <c r="C17" s="7"/>
      <c r="D17" s="7"/>
      <c r="E17" s="8"/>
      <c r="F17" s="8">
        <v>5.3439479004600263E-2</v>
      </c>
      <c r="G17" s="9"/>
      <c r="H17" s="9"/>
      <c r="I17" s="12"/>
      <c r="J17" s="12"/>
      <c r="K17" s="13"/>
      <c r="L17" s="7"/>
      <c r="M17" s="7"/>
      <c r="N17" s="7"/>
      <c r="O17" s="7"/>
      <c r="P17" s="7"/>
      <c r="Q17" s="7"/>
      <c r="R17" s="7"/>
    </row>
    <row r="18" spans="1:23">
      <c r="B18" t="s">
        <v>60</v>
      </c>
      <c r="C18" s="7"/>
      <c r="D18" s="7"/>
      <c r="E18" s="8"/>
      <c r="F18" s="8"/>
      <c r="G18" s="10"/>
      <c r="H18" s="9"/>
      <c r="I18" s="12"/>
      <c r="J18" s="12"/>
      <c r="K18" s="13"/>
      <c r="L18" s="7"/>
      <c r="M18" s="7"/>
      <c r="N18" s="7"/>
      <c r="O18" s="7"/>
      <c r="P18" s="7"/>
      <c r="Q18" s="7"/>
      <c r="R18" s="7"/>
      <c r="S18" s="12"/>
      <c r="T18" s="12"/>
      <c r="U18" s="12"/>
    </row>
    <row r="19" spans="1:23">
      <c r="B19" t="s">
        <v>86</v>
      </c>
      <c r="C19" s="7"/>
      <c r="D19" s="7"/>
      <c r="E19" s="8"/>
      <c r="F19" s="8"/>
      <c r="G19" s="9"/>
      <c r="H19" s="9"/>
      <c r="I19" s="12"/>
      <c r="J19" s="12"/>
      <c r="K19" s="13"/>
      <c r="L19" s="7"/>
      <c r="M19" s="7"/>
      <c r="N19" s="7"/>
      <c r="O19" s="7"/>
      <c r="P19" s="7"/>
      <c r="Q19" s="7"/>
      <c r="R19" s="7"/>
      <c r="S19" s="12"/>
      <c r="T19" s="12"/>
      <c r="U19" s="12"/>
    </row>
    <row r="20" spans="1:23">
      <c r="A20" t="s">
        <v>87</v>
      </c>
      <c r="B20" t="s">
        <v>14</v>
      </c>
      <c r="C20" s="8">
        <v>4.6970000000000001</v>
      </c>
      <c r="D20" s="8">
        <v>4.2370000000000001</v>
      </c>
      <c r="E20" s="10">
        <v>0.57449445063036531</v>
      </c>
      <c r="F20" s="8">
        <v>0.90206514796678727</v>
      </c>
      <c r="G20" s="8">
        <v>75.020370483398438</v>
      </c>
      <c r="H20" s="8">
        <v>1.2787233591079712</v>
      </c>
      <c r="I20" s="12">
        <v>0.90193617343902588</v>
      </c>
      <c r="J20" s="12">
        <v>1.19895925745368E-2</v>
      </c>
      <c r="K20" s="12">
        <v>0.77988350391387939</v>
      </c>
      <c r="L20" s="7">
        <v>4510</v>
      </c>
      <c r="M20" s="7">
        <v>15</v>
      </c>
      <c r="N20" s="7">
        <v>4144</v>
      </c>
      <c r="O20" s="7">
        <v>41</v>
      </c>
      <c r="P20" s="7">
        <v>4394</v>
      </c>
      <c r="Q20" s="7">
        <v>17</v>
      </c>
      <c r="R20" s="7"/>
      <c r="S20" s="12">
        <v>0.6035287969359372</v>
      </c>
      <c r="T20" s="12">
        <v>6.2734193085267854E-3</v>
      </c>
      <c r="U20" s="12"/>
      <c r="V20" s="8">
        <v>1.7045015252103362</v>
      </c>
      <c r="W20" s="8">
        <v>1.3293171875811609</v>
      </c>
    </row>
    <row r="21" spans="1:23">
      <c r="A21" t="s">
        <v>88</v>
      </c>
      <c r="B21" t="s">
        <v>13</v>
      </c>
      <c r="C21" s="8">
        <v>0.35899999999999999</v>
      </c>
      <c r="D21" s="8">
        <v>0.34</v>
      </c>
      <c r="E21" s="10">
        <v>8.2096973440395313</v>
      </c>
      <c r="F21" s="8">
        <v>0.94707520891364916</v>
      </c>
      <c r="G21" s="8">
        <v>79.966331481933594</v>
      </c>
      <c r="H21" s="8">
        <v>4.5615701675415039</v>
      </c>
      <c r="I21" s="12">
        <v>0.94677793979644775</v>
      </c>
      <c r="J21" s="12">
        <v>3.5654556006193161E-2</v>
      </c>
      <c r="K21" s="12">
        <v>0.66017550230026245</v>
      </c>
      <c r="L21" s="7">
        <v>4533</v>
      </c>
      <c r="M21" s="7">
        <v>61</v>
      </c>
      <c r="N21" s="7">
        <v>4294</v>
      </c>
      <c r="O21" s="7">
        <v>117</v>
      </c>
      <c r="P21" s="7">
        <v>4458</v>
      </c>
      <c r="Q21" s="7">
        <v>56</v>
      </c>
      <c r="R21" s="7"/>
      <c r="S21" s="12">
        <v>0.61317665789120712</v>
      </c>
      <c r="T21" s="12">
        <v>2.6398986463302368E-2</v>
      </c>
      <c r="U21" s="12"/>
      <c r="V21" s="8">
        <v>5.7043634277159221</v>
      </c>
      <c r="W21" s="8">
        <v>3.7658836890368086</v>
      </c>
    </row>
    <row r="22" spans="1:23">
      <c r="A22" t="s">
        <v>89</v>
      </c>
      <c r="B22" t="s">
        <v>14</v>
      </c>
      <c r="C22" s="8">
        <v>6.2329999999999997</v>
      </c>
      <c r="D22" s="8">
        <v>6.274</v>
      </c>
      <c r="E22" s="10">
        <v>0.60612391547346567</v>
      </c>
      <c r="F22" s="8">
        <v>1.0065778918658752</v>
      </c>
      <c r="G22" s="8">
        <v>83.9322509765625</v>
      </c>
      <c r="H22" s="8">
        <v>1.3490712642669678</v>
      </c>
      <c r="I22" s="12">
        <v>1.0066531896591187</v>
      </c>
      <c r="J22" s="12">
        <v>1.3647949323058128E-2</v>
      </c>
      <c r="K22" s="12">
        <v>0.84348958730697632</v>
      </c>
      <c r="L22" s="7">
        <v>4514</v>
      </c>
      <c r="M22" s="7">
        <v>12</v>
      </c>
      <c r="N22" s="7">
        <v>4490</v>
      </c>
      <c r="O22" s="7">
        <v>44</v>
      </c>
      <c r="P22" s="7">
        <v>4506</v>
      </c>
      <c r="Q22" s="7">
        <v>16</v>
      </c>
      <c r="R22" s="7"/>
      <c r="S22" s="12">
        <v>0.60519489844089347</v>
      </c>
      <c r="T22" s="12">
        <v>5.0280298319665033E-3</v>
      </c>
      <c r="U22" s="12"/>
      <c r="V22" s="8">
        <v>1.6073335917604386</v>
      </c>
      <c r="W22" s="8">
        <v>1.3557747060514169</v>
      </c>
    </row>
    <row r="23" spans="1:23">
      <c r="A23" t="s">
        <v>90</v>
      </c>
      <c r="B23" t="s">
        <v>13</v>
      </c>
      <c r="C23" s="8">
        <v>0.34300000000000003</v>
      </c>
      <c r="D23" s="8">
        <v>0.311</v>
      </c>
      <c r="E23" s="10">
        <v>9.5807174887892383</v>
      </c>
      <c r="F23" s="8">
        <v>0.90670553935860054</v>
      </c>
      <c r="G23" s="8">
        <v>76.504501342773438</v>
      </c>
      <c r="H23" s="8">
        <v>4.8396940231323242</v>
      </c>
      <c r="I23" s="12">
        <v>0.90760272741317749</v>
      </c>
      <c r="J23" s="12">
        <v>3.7674523890018463E-2</v>
      </c>
      <c r="K23" s="12">
        <v>0.65617835521697998</v>
      </c>
      <c r="L23" s="7">
        <v>4530</v>
      </c>
      <c r="M23" s="7">
        <v>67</v>
      </c>
      <c r="N23" s="7">
        <v>4163</v>
      </c>
      <c r="O23" s="7">
        <v>126</v>
      </c>
      <c r="P23" s="7">
        <v>4413</v>
      </c>
      <c r="Q23" s="7">
        <v>62</v>
      </c>
      <c r="R23" s="7"/>
      <c r="S23" s="12">
        <v>0.61190889735807785</v>
      </c>
      <c r="T23" s="12">
        <v>2.8996135297223495E-2</v>
      </c>
      <c r="U23" s="12"/>
      <c r="V23" s="8">
        <v>6.3260251856925258</v>
      </c>
      <c r="W23" s="8">
        <v>4.1509928024783793</v>
      </c>
    </row>
    <row r="24" spans="1:23">
      <c r="A24" t="s">
        <v>91</v>
      </c>
      <c r="B24" t="s">
        <v>13</v>
      </c>
      <c r="C24" s="8">
        <v>0.18099999999999999</v>
      </c>
      <c r="D24" s="8">
        <v>0.19600000000000001</v>
      </c>
      <c r="E24" s="10">
        <v>7.9722222222222223</v>
      </c>
      <c r="F24" s="8">
        <v>1.0828729281767957</v>
      </c>
      <c r="G24" s="8">
        <v>92.666847229003906</v>
      </c>
      <c r="H24" s="8">
        <v>9.4960184097290039</v>
      </c>
      <c r="I24" s="12">
        <v>1.0842216014862061</v>
      </c>
      <c r="J24" s="12">
        <v>7.4019074440002441E-2</v>
      </c>
      <c r="K24" s="12">
        <v>0.66620594263076782</v>
      </c>
      <c r="L24" s="7">
        <v>4550</v>
      </c>
      <c r="M24" s="7">
        <v>106</v>
      </c>
      <c r="N24" s="7">
        <v>4734</v>
      </c>
      <c r="O24" s="7">
        <v>225</v>
      </c>
      <c r="P24" s="7">
        <v>4606</v>
      </c>
      <c r="Q24" s="7">
        <v>99</v>
      </c>
      <c r="R24" s="7"/>
      <c r="S24" s="12">
        <v>0.62041412619824865</v>
      </c>
      <c r="T24" s="12">
        <v>4.7246534895091272E-2</v>
      </c>
      <c r="U24" s="12"/>
      <c r="V24" s="8">
        <v>10.247481913636136</v>
      </c>
      <c r="W24" s="8">
        <v>6.8269322745959089</v>
      </c>
    </row>
    <row r="25" spans="1:23">
      <c r="A25" t="s">
        <v>92</v>
      </c>
      <c r="B25" t="s">
        <v>14</v>
      </c>
      <c r="C25" s="8">
        <v>2.7549999999999999</v>
      </c>
      <c r="D25" s="8">
        <v>2.4359999999999999</v>
      </c>
      <c r="E25" s="10">
        <v>0.5831640058055152</v>
      </c>
      <c r="F25" s="8">
        <v>0.88421052631578945</v>
      </c>
      <c r="G25" s="8">
        <v>73.88629150390625</v>
      </c>
      <c r="H25" s="8">
        <v>1.5692297220230103</v>
      </c>
      <c r="I25" s="12">
        <v>0.88437986373901367</v>
      </c>
      <c r="J25" s="12">
        <v>1.3964389450848103E-2</v>
      </c>
      <c r="K25" s="12">
        <v>0.74346506595611572</v>
      </c>
      <c r="L25" s="7">
        <v>4517</v>
      </c>
      <c r="M25" s="7">
        <v>20</v>
      </c>
      <c r="N25" s="7">
        <v>4084</v>
      </c>
      <c r="O25" s="7">
        <v>48</v>
      </c>
      <c r="P25" s="7">
        <v>4379</v>
      </c>
      <c r="Q25" s="7">
        <v>21</v>
      </c>
      <c r="R25" s="7"/>
      <c r="S25" s="12">
        <v>0.60644771830867894</v>
      </c>
      <c r="T25" s="12">
        <v>8.4236775626526511E-3</v>
      </c>
      <c r="U25" s="12"/>
      <c r="V25" s="8">
        <v>2.1238442072032369</v>
      </c>
      <c r="W25" s="8">
        <v>1.5790035507829117</v>
      </c>
    </row>
    <row r="26" spans="1:23">
      <c r="C26" s="8"/>
      <c r="D26" s="8"/>
      <c r="E26" s="10"/>
      <c r="F26" s="8"/>
      <c r="G26" s="8"/>
      <c r="H26" s="8"/>
      <c r="I26" s="12"/>
      <c r="J26" s="12"/>
      <c r="K26" s="12"/>
      <c r="L26" s="7"/>
      <c r="M26" s="7"/>
      <c r="N26" s="7"/>
      <c r="O26" s="7"/>
      <c r="P26" s="7"/>
      <c r="Q26" s="7"/>
      <c r="R26" s="7"/>
      <c r="S26" s="12"/>
      <c r="T26" s="12"/>
      <c r="U26" s="12"/>
      <c r="V26" s="8"/>
      <c r="W26" s="8"/>
    </row>
    <row r="27" spans="1:23">
      <c r="B27" t="s">
        <v>93</v>
      </c>
      <c r="C27" s="7"/>
      <c r="D27" s="7"/>
      <c r="E27" s="8"/>
      <c r="F27" s="8"/>
      <c r="G27" s="9"/>
      <c r="H27" s="9"/>
      <c r="I27" s="12"/>
      <c r="J27" s="12"/>
      <c r="K27" s="13"/>
      <c r="L27" s="7"/>
      <c r="M27" s="7"/>
      <c r="N27" s="7"/>
      <c r="O27" s="7"/>
      <c r="P27" s="7"/>
      <c r="Q27" s="7"/>
      <c r="R27" s="7"/>
    </row>
    <row r="28" spans="1:23">
      <c r="B28" t="s">
        <v>94</v>
      </c>
      <c r="C28" s="7"/>
      <c r="D28" s="7"/>
      <c r="E28" s="8"/>
      <c r="F28" s="8"/>
      <c r="G28" s="9"/>
      <c r="H28" s="9"/>
      <c r="I28" s="12"/>
      <c r="J28" s="12"/>
      <c r="K28" s="13"/>
      <c r="L28" s="7"/>
      <c r="M28" s="7"/>
      <c r="N28" s="7"/>
      <c r="O28" s="7"/>
      <c r="P28" s="7"/>
      <c r="Q28" s="7"/>
      <c r="R28" s="7"/>
      <c r="V28" t="s">
        <v>95</v>
      </c>
    </row>
    <row r="29" spans="1:23">
      <c r="B29" t="s">
        <v>96</v>
      </c>
      <c r="C29" s="7"/>
      <c r="D29" s="7"/>
      <c r="E29" s="8"/>
      <c r="F29" s="8"/>
      <c r="G29" s="9"/>
      <c r="H29" s="9"/>
      <c r="I29" s="12"/>
      <c r="J29" s="12"/>
      <c r="K29" s="13"/>
      <c r="L29" s="7"/>
      <c r="M29" s="7"/>
      <c r="N29" s="7"/>
      <c r="O29" s="7"/>
      <c r="P29" s="7"/>
      <c r="Q29" s="7"/>
      <c r="R29" s="7"/>
      <c r="V29">
        <v>4514</v>
      </c>
      <c r="W29" t="s">
        <v>97</v>
      </c>
    </row>
    <row r="30" spans="1:23">
      <c r="B30" t="s">
        <v>98</v>
      </c>
      <c r="C30" s="7"/>
      <c r="D30" s="7"/>
      <c r="E30" s="8"/>
      <c r="F30" s="8"/>
      <c r="G30" s="9"/>
      <c r="H30" s="9"/>
      <c r="I30" s="12"/>
      <c r="J30" s="12"/>
      <c r="K30" s="13"/>
      <c r="L30" s="7"/>
      <c r="M30" s="7"/>
      <c r="N30" s="7"/>
      <c r="O30" s="7"/>
      <c r="P30" s="7"/>
      <c r="Q30" s="7"/>
      <c r="R30" s="7"/>
      <c r="V30" t="s">
        <v>99</v>
      </c>
    </row>
    <row r="31" spans="1:23">
      <c r="B31" t="s">
        <v>100</v>
      </c>
      <c r="C31" s="7"/>
      <c r="D31" s="7"/>
      <c r="E31" s="8"/>
      <c r="F31" s="8"/>
      <c r="G31" s="9"/>
      <c r="H31" s="9"/>
      <c r="I31" s="12"/>
      <c r="J31" s="12"/>
      <c r="K31" s="13"/>
      <c r="L31" s="7"/>
      <c r="M31" s="7"/>
      <c r="N31" s="7"/>
      <c r="O31" s="7"/>
      <c r="P31" s="7"/>
      <c r="Q31" s="7"/>
      <c r="R31" s="7"/>
      <c r="V31">
        <v>4533</v>
      </c>
      <c r="W31" t="s">
        <v>97</v>
      </c>
    </row>
    <row r="32" spans="1:23">
      <c r="B32" t="s">
        <v>101</v>
      </c>
      <c r="C32" s="7"/>
      <c r="D32" s="7"/>
      <c r="E32" s="8"/>
      <c r="F32" s="8"/>
      <c r="G32" s="9"/>
      <c r="H32" s="9"/>
      <c r="I32" s="12"/>
      <c r="J32" s="12"/>
      <c r="K32" s="13"/>
      <c r="L32" s="7"/>
      <c r="M32" s="7"/>
      <c r="N32" s="7"/>
      <c r="O32" s="7"/>
      <c r="P32" s="7"/>
      <c r="Q32" s="7"/>
      <c r="R32" s="7"/>
      <c r="V32" t="s">
        <v>102</v>
      </c>
    </row>
    <row r="33" spans="1:23">
      <c r="C33" s="7"/>
      <c r="D33" s="7"/>
      <c r="E33" s="8"/>
      <c r="F33" s="8"/>
      <c r="G33" s="9"/>
      <c r="H33" s="9"/>
      <c r="I33" s="12"/>
      <c r="J33" s="12"/>
      <c r="K33" s="13"/>
      <c r="L33" s="7"/>
      <c r="M33" s="7"/>
      <c r="N33" s="7"/>
      <c r="O33" s="7"/>
      <c r="P33" s="7"/>
      <c r="Q33" s="7"/>
      <c r="R33" s="7"/>
      <c r="V33">
        <v>1.0042091271599469</v>
      </c>
      <c r="W33" t="s">
        <v>103</v>
      </c>
    </row>
    <row r="34" spans="1:23">
      <c r="A34" t="s">
        <v>104</v>
      </c>
      <c r="B34" s="14">
        <v>1.5512499999999999E-4</v>
      </c>
      <c r="C34" s="7"/>
      <c r="D34" s="7"/>
      <c r="E34" s="8"/>
      <c r="F34" s="8"/>
      <c r="G34" s="9"/>
      <c r="H34" s="9"/>
      <c r="I34" s="12"/>
      <c r="J34" s="12"/>
      <c r="K34" s="13"/>
      <c r="L34" s="7"/>
      <c r="M34" s="7"/>
      <c r="N34" s="7"/>
      <c r="O34" s="7"/>
      <c r="P34" s="7"/>
      <c r="Q34" s="7"/>
      <c r="R34" s="7"/>
    </row>
    <row r="35" spans="1:23">
      <c r="A35" t="s">
        <v>105</v>
      </c>
      <c r="B35" s="14">
        <v>9.8569E-4</v>
      </c>
      <c r="C35" s="7"/>
      <c r="D35" s="7"/>
      <c r="E35" s="8"/>
      <c r="F35" s="8"/>
      <c r="G35" s="9"/>
      <c r="H35" s="9"/>
      <c r="I35" s="12"/>
      <c r="J35" s="12"/>
      <c r="K35" s="13"/>
      <c r="L35" s="7"/>
      <c r="M35" s="7"/>
      <c r="N35" s="7"/>
      <c r="O35" s="7"/>
      <c r="P35" s="7"/>
      <c r="Q35" s="7"/>
      <c r="R35" s="7"/>
    </row>
    <row r="36" spans="1:23">
      <c r="A36" t="s">
        <v>106</v>
      </c>
      <c r="B36">
        <v>137.79</v>
      </c>
      <c r="C36" s="7"/>
      <c r="D36" s="7"/>
      <c r="E36" s="8"/>
      <c r="F36" s="8"/>
      <c r="G36" s="9"/>
      <c r="H36" s="9"/>
      <c r="I36" s="12"/>
      <c r="J36" s="12"/>
      <c r="K36" s="13"/>
      <c r="L36" s="7"/>
      <c r="M36" s="7"/>
      <c r="N36" s="7"/>
      <c r="O36" s="7"/>
      <c r="P36" s="7"/>
      <c r="Q36" s="7"/>
      <c r="R36" s="7"/>
    </row>
    <row r="37" spans="1:23">
      <c r="C37" s="7"/>
      <c r="D37" s="7"/>
      <c r="E37" s="8"/>
      <c r="F37" s="8"/>
      <c r="G37" s="9"/>
      <c r="H37" s="9"/>
      <c r="I37" s="12"/>
      <c r="J37" s="12"/>
      <c r="K37" s="13"/>
      <c r="L37" s="7"/>
      <c r="M37" s="7"/>
      <c r="N37" s="7"/>
      <c r="O37" s="7"/>
      <c r="P37" s="7"/>
      <c r="Q37" s="7"/>
      <c r="R37" s="7"/>
    </row>
    <row r="38" spans="1:23">
      <c r="B38" t="s">
        <v>107</v>
      </c>
      <c r="C38" s="7"/>
      <c r="D38" s="7"/>
      <c r="E38" s="8"/>
      <c r="F38" s="8"/>
      <c r="G38" s="9"/>
      <c r="H38" s="9"/>
      <c r="I38" s="12"/>
      <c r="J38" s="12"/>
      <c r="K38" s="13"/>
      <c r="L38" s="7"/>
      <c r="M38" s="7"/>
      <c r="N38" s="7"/>
      <c r="O38" s="7"/>
      <c r="P38" s="7"/>
      <c r="Q38" s="7"/>
      <c r="R38" s="7"/>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FD6856-76DD-0D43-973F-D34042AB2FA0}">
  <dimension ref="A1:W22"/>
  <sheetViews>
    <sheetView topLeftCell="D1" workbookViewId="0">
      <selection activeCell="U28" sqref="U28"/>
    </sheetView>
  </sheetViews>
  <sheetFormatPr baseColWidth="10" defaultColWidth="11" defaultRowHeight="16"/>
  <sheetData>
    <row r="1" spans="1:23">
      <c r="A1" s="111" t="s">
        <v>204</v>
      </c>
      <c r="E1" s="110"/>
      <c r="F1" s="110"/>
      <c r="G1" s="110"/>
    </row>
    <row r="2" spans="1:23">
      <c r="A2" s="15"/>
    </row>
    <row r="3" spans="1:23" s="19" customFormat="1">
      <c r="A3" s="160" t="s">
        <v>61</v>
      </c>
      <c r="B3" s="160" t="s">
        <v>108</v>
      </c>
      <c r="C3" s="160" t="s">
        <v>109</v>
      </c>
      <c r="D3" s="160" t="s">
        <v>17</v>
      </c>
      <c r="E3" s="17" t="s">
        <v>110</v>
      </c>
      <c r="F3" s="159" t="s">
        <v>112</v>
      </c>
      <c r="G3" s="18" t="s">
        <v>113</v>
      </c>
      <c r="H3" s="159" t="s">
        <v>115</v>
      </c>
      <c r="I3" s="160" t="s">
        <v>116</v>
      </c>
      <c r="J3" s="159" t="s">
        <v>117</v>
      </c>
      <c r="K3" s="160" t="s">
        <v>116</v>
      </c>
      <c r="L3" s="159" t="s">
        <v>118</v>
      </c>
      <c r="M3" s="160" t="s">
        <v>116</v>
      </c>
      <c r="N3" s="159" t="s">
        <v>119</v>
      </c>
      <c r="O3" s="160" t="s">
        <v>116</v>
      </c>
      <c r="P3" s="159" t="s">
        <v>120</v>
      </c>
      <c r="Q3" s="160" t="s">
        <v>116</v>
      </c>
      <c r="R3" s="160" t="s">
        <v>121</v>
      </c>
      <c r="S3" s="160" t="s">
        <v>122</v>
      </c>
      <c r="T3" s="160" t="s">
        <v>123</v>
      </c>
      <c r="U3" s="160" t="s">
        <v>122</v>
      </c>
      <c r="V3" s="160" t="s">
        <v>124</v>
      </c>
      <c r="W3" s="160" t="s">
        <v>122</v>
      </c>
    </row>
    <row r="4" spans="1:23" s="19" customFormat="1">
      <c r="A4" s="160"/>
      <c r="B4" s="160"/>
      <c r="C4" s="160"/>
      <c r="D4" s="160"/>
      <c r="E4" s="18" t="s">
        <v>111</v>
      </c>
      <c r="F4" s="159"/>
      <c r="G4" s="18" t="s">
        <v>114</v>
      </c>
      <c r="H4" s="159"/>
      <c r="I4" s="160"/>
      <c r="J4" s="159"/>
      <c r="K4" s="160"/>
      <c r="L4" s="159"/>
      <c r="M4" s="160"/>
      <c r="N4" s="159"/>
      <c r="O4" s="160"/>
      <c r="P4" s="159"/>
      <c r="Q4" s="160"/>
      <c r="R4" s="160"/>
      <c r="S4" s="160"/>
      <c r="T4" s="160"/>
      <c r="U4" s="160"/>
      <c r="V4" s="160"/>
      <c r="W4" s="160"/>
    </row>
    <row r="5" spans="1:23" s="19" customFormat="1">
      <c r="A5" s="20">
        <v>1</v>
      </c>
      <c r="B5" s="20">
        <v>0.3</v>
      </c>
      <c r="C5" s="20">
        <v>2.8</v>
      </c>
      <c r="D5" s="20">
        <v>9.66</v>
      </c>
      <c r="E5" s="20" t="s">
        <v>125</v>
      </c>
      <c r="F5" s="20" t="s">
        <v>126</v>
      </c>
      <c r="G5" s="20" t="s">
        <v>126</v>
      </c>
      <c r="H5" s="20">
        <v>0.58240000000000003</v>
      </c>
      <c r="I5" s="20">
        <v>4.09</v>
      </c>
      <c r="J5" s="20">
        <v>0.751</v>
      </c>
      <c r="K5" s="20">
        <v>16.05</v>
      </c>
      <c r="L5" s="20">
        <v>0.58240000000000003</v>
      </c>
      <c r="M5" s="20">
        <v>4.09</v>
      </c>
      <c r="N5" s="20">
        <v>60.2</v>
      </c>
      <c r="O5" s="20">
        <v>16.600000000000001</v>
      </c>
      <c r="P5" s="20">
        <v>0.75</v>
      </c>
      <c r="Q5" s="20">
        <v>16.05</v>
      </c>
      <c r="R5" s="20">
        <v>4458</v>
      </c>
      <c r="S5" s="20">
        <v>58</v>
      </c>
      <c r="T5" s="20">
        <v>4174</v>
      </c>
      <c r="U5" s="20">
        <v>180</v>
      </c>
      <c r="V5" s="20">
        <v>3609</v>
      </c>
      <c r="W5" s="20">
        <v>460</v>
      </c>
    </row>
    <row r="6" spans="1:23" s="19" customFormat="1">
      <c r="A6" s="20">
        <v>3</v>
      </c>
      <c r="B6" s="20">
        <v>0.3</v>
      </c>
      <c r="C6" s="20">
        <v>3.6</v>
      </c>
      <c r="D6" s="20">
        <v>13.94</v>
      </c>
      <c r="E6" s="20" t="s">
        <v>125</v>
      </c>
      <c r="F6" s="20" t="s">
        <v>126</v>
      </c>
      <c r="G6" s="20" t="s">
        <v>126</v>
      </c>
      <c r="H6" s="20">
        <v>0.62290000000000001</v>
      </c>
      <c r="I6" s="20">
        <v>4.41</v>
      </c>
      <c r="J6" s="20">
        <v>1.2070000000000001</v>
      </c>
      <c r="K6" s="20">
        <v>16.850000000000001</v>
      </c>
      <c r="L6" s="20">
        <v>0.62290000000000001</v>
      </c>
      <c r="M6" s="20">
        <v>4.41</v>
      </c>
      <c r="N6" s="20">
        <v>103.5</v>
      </c>
      <c r="O6" s="20">
        <v>17.399999999999999</v>
      </c>
      <c r="P6" s="20">
        <v>1.206</v>
      </c>
      <c r="Q6" s="20">
        <v>16.850000000000001</v>
      </c>
      <c r="R6" s="20">
        <v>4556</v>
      </c>
      <c r="S6" s="20">
        <v>62</v>
      </c>
      <c r="T6" s="20">
        <v>4717</v>
      </c>
      <c r="U6" s="20">
        <v>192</v>
      </c>
      <c r="V6" s="20">
        <v>5101</v>
      </c>
      <c r="W6" s="20">
        <v>623</v>
      </c>
    </row>
    <row r="7" spans="1:23" s="19" customFormat="1">
      <c r="A7" s="20">
        <v>7</v>
      </c>
      <c r="B7" s="20">
        <v>1.5</v>
      </c>
      <c r="C7" s="20">
        <v>0.1</v>
      </c>
      <c r="D7" s="20">
        <v>0.08</v>
      </c>
      <c r="E7" s="20">
        <v>0.153</v>
      </c>
      <c r="F7" s="20">
        <v>2.7000000000000001E-3</v>
      </c>
      <c r="G7" s="20">
        <v>5</v>
      </c>
      <c r="H7" s="20">
        <v>0.62729999999999997</v>
      </c>
      <c r="I7" s="20">
        <v>1.95</v>
      </c>
      <c r="J7" s="20">
        <v>1.3220000000000001</v>
      </c>
      <c r="K7" s="20">
        <v>5.77</v>
      </c>
      <c r="L7" s="20">
        <v>0.61629999999999996</v>
      </c>
      <c r="M7" s="20">
        <v>2.2400000000000002</v>
      </c>
      <c r="N7" s="20">
        <v>106.7</v>
      </c>
      <c r="O7" s="20">
        <v>5.9</v>
      </c>
      <c r="P7" s="20">
        <v>1.256</v>
      </c>
      <c r="Q7" s="20">
        <v>5.5</v>
      </c>
      <c r="R7" s="20">
        <v>4540</v>
      </c>
      <c r="S7" s="20">
        <v>32</v>
      </c>
      <c r="T7" s="20">
        <v>4747</v>
      </c>
      <c r="U7" s="20">
        <v>62</v>
      </c>
      <c r="V7" s="20">
        <v>5245</v>
      </c>
      <c r="W7" s="20">
        <v>201</v>
      </c>
    </row>
    <row r="8" spans="1:23" s="19" customFormat="1">
      <c r="A8" s="21">
        <v>43678</v>
      </c>
      <c r="B8" s="20">
        <v>0.4</v>
      </c>
      <c r="C8" s="20">
        <v>5.2</v>
      </c>
      <c r="D8" s="20">
        <v>13.11</v>
      </c>
      <c r="E8" s="20" t="s">
        <v>125</v>
      </c>
      <c r="F8" s="20" t="s">
        <v>126</v>
      </c>
      <c r="G8" s="20" t="s">
        <v>126</v>
      </c>
      <c r="H8" s="20">
        <v>0.63749999999999996</v>
      </c>
      <c r="I8" s="20">
        <v>3.61</v>
      </c>
      <c r="J8" s="20">
        <v>0.502</v>
      </c>
      <c r="K8" s="20">
        <v>14.6</v>
      </c>
      <c r="L8" s="20">
        <v>0.63739999999999997</v>
      </c>
      <c r="M8" s="20">
        <v>3.62</v>
      </c>
      <c r="N8" s="20">
        <v>44.1</v>
      </c>
      <c r="O8" s="20">
        <v>15</v>
      </c>
      <c r="P8" s="20">
        <v>0.502</v>
      </c>
      <c r="Q8" s="20">
        <v>14.6</v>
      </c>
      <c r="R8" s="20">
        <v>4589</v>
      </c>
      <c r="S8" s="20">
        <v>51</v>
      </c>
      <c r="T8" s="20">
        <v>3865</v>
      </c>
      <c r="U8" s="20">
        <v>161</v>
      </c>
      <c r="V8" s="20">
        <v>2624</v>
      </c>
      <c r="W8" s="20">
        <v>323</v>
      </c>
    </row>
    <row r="9" spans="1:23" s="19" customFormat="1">
      <c r="A9" s="21">
        <v>43679</v>
      </c>
      <c r="B9" s="20">
        <v>0.3</v>
      </c>
      <c r="C9" s="20">
        <v>4.5</v>
      </c>
      <c r="D9" s="20">
        <v>13.23</v>
      </c>
      <c r="E9" s="20" t="s">
        <v>125</v>
      </c>
      <c r="F9" s="20" t="s">
        <v>126</v>
      </c>
      <c r="G9" s="20" t="s">
        <v>126</v>
      </c>
      <c r="H9" s="20">
        <v>0.62680000000000002</v>
      </c>
      <c r="I9" s="20">
        <v>4.95</v>
      </c>
      <c r="J9" s="20">
        <v>0.72899999999999998</v>
      </c>
      <c r="K9" s="20">
        <v>15.58</v>
      </c>
      <c r="L9" s="20">
        <v>0.62680000000000002</v>
      </c>
      <c r="M9" s="20">
        <v>4.95</v>
      </c>
      <c r="N9" s="20">
        <v>63</v>
      </c>
      <c r="O9" s="20">
        <v>16.399999999999999</v>
      </c>
      <c r="P9" s="20">
        <v>0.72899999999999998</v>
      </c>
      <c r="Q9" s="20">
        <v>15.58</v>
      </c>
      <c r="R9" s="20">
        <v>4565</v>
      </c>
      <c r="S9" s="20">
        <v>70</v>
      </c>
      <c r="T9" s="20">
        <v>4219</v>
      </c>
      <c r="U9" s="20">
        <v>178</v>
      </c>
      <c r="V9" s="20">
        <v>3531</v>
      </c>
      <c r="W9" s="20">
        <v>438</v>
      </c>
    </row>
    <row r="10" spans="1:23" s="19" customFormat="1">
      <c r="A10" s="21">
        <v>43709</v>
      </c>
      <c r="B10" s="20">
        <v>0.5</v>
      </c>
      <c r="C10" s="20">
        <v>6.8</v>
      </c>
      <c r="D10" s="20">
        <v>14.91</v>
      </c>
      <c r="E10" s="20" t="s">
        <v>125</v>
      </c>
      <c r="F10" s="20" t="s">
        <v>126</v>
      </c>
      <c r="G10" s="20" t="s">
        <v>126</v>
      </c>
      <c r="H10" s="20">
        <v>0.62629999999999997</v>
      </c>
      <c r="I10" s="20">
        <v>3.19</v>
      </c>
      <c r="J10" s="20">
        <v>0.94899999999999995</v>
      </c>
      <c r="K10" s="20">
        <v>12.89</v>
      </c>
      <c r="L10" s="20">
        <v>0.62619999999999998</v>
      </c>
      <c r="M10" s="20">
        <v>3.19</v>
      </c>
      <c r="N10" s="20">
        <v>81.900000000000006</v>
      </c>
      <c r="O10" s="20">
        <v>13.3</v>
      </c>
      <c r="P10" s="20">
        <v>0.94899999999999995</v>
      </c>
      <c r="Q10" s="20">
        <v>12.89</v>
      </c>
      <c r="R10" s="20">
        <v>4564</v>
      </c>
      <c r="S10" s="20">
        <v>45</v>
      </c>
      <c r="T10" s="20">
        <v>4482</v>
      </c>
      <c r="U10" s="20">
        <v>143</v>
      </c>
      <c r="V10" s="20">
        <v>4303</v>
      </c>
      <c r="W10" s="20">
        <v>418</v>
      </c>
    </row>
    <row r="11" spans="1:23" s="19" customFormat="1">
      <c r="A11" s="21">
        <v>43710</v>
      </c>
      <c r="B11" s="20">
        <v>0.3</v>
      </c>
      <c r="C11" s="20">
        <v>5.6</v>
      </c>
      <c r="D11" s="20">
        <v>21.38</v>
      </c>
      <c r="E11" s="20">
        <v>3.4000000000000002E-2</v>
      </c>
      <c r="F11" s="20">
        <v>6.7000000000000002E-3</v>
      </c>
      <c r="G11" s="20">
        <v>12.6</v>
      </c>
      <c r="H11" s="20">
        <v>0.65629999999999999</v>
      </c>
      <c r="I11" s="20">
        <v>4.67</v>
      </c>
      <c r="J11" s="20">
        <v>0.70099999999999996</v>
      </c>
      <c r="K11" s="20">
        <v>22.61</v>
      </c>
      <c r="L11" s="20">
        <v>0.63049999999999995</v>
      </c>
      <c r="M11" s="20">
        <v>6.48</v>
      </c>
      <c r="N11" s="20">
        <v>53.2</v>
      </c>
      <c r="O11" s="20">
        <v>20</v>
      </c>
      <c r="P11" s="20">
        <v>0.61199999999999999</v>
      </c>
      <c r="Q11" s="20">
        <v>18.95</v>
      </c>
      <c r="R11" s="20">
        <v>4573</v>
      </c>
      <c r="S11" s="20">
        <v>91</v>
      </c>
      <c r="T11" s="20">
        <v>4050</v>
      </c>
      <c r="U11" s="20">
        <v>222</v>
      </c>
      <c r="V11" s="20">
        <v>3079</v>
      </c>
      <c r="W11" s="20">
        <v>481</v>
      </c>
    </row>
    <row r="12" spans="1:23" s="19" customFormat="1">
      <c r="A12" s="21">
        <v>43739</v>
      </c>
      <c r="B12" s="20">
        <v>2.2000000000000002</v>
      </c>
      <c r="C12" s="20">
        <v>0.3</v>
      </c>
      <c r="D12" s="20">
        <v>0.15</v>
      </c>
      <c r="E12" s="20">
        <v>6.8000000000000005E-2</v>
      </c>
      <c r="F12" s="20">
        <v>1E-3</v>
      </c>
      <c r="G12" s="20">
        <v>1.9</v>
      </c>
      <c r="H12" s="20">
        <v>0.63119999999999998</v>
      </c>
      <c r="I12" s="20">
        <v>1.59</v>
      </c>
      <c r="J12" s="20">
        <v>1.1339999999999999</v>
      </c>
      <c r="K12" s="20">
        <v>6.21</v>
      </c>
      <c r="L12" s="20">
        <v>0.62709999999999999</v>
      </c>
      <c r="M12" s="20">
        <v>1.66</v>
      </c>
      <c r="N12" s="20">
        <v>96.1</v>
      </c>
      <c r="O12" s="20">
        <v>6.3</v>
      </c>
      <c r="P12" s="20">
        <v>1.1120000000000001</v>
      </c>
      <c r="Q12" s="20">
        <v>6.1</v>
      </c>
      <c r="R12" s="20">
        <v>4566</v>
      </c>
      <c r="S12" s="20">
        <v>24</v>
      </c>
      <c r="T12" s="20">
        <v>4642</v>
      </c>
      <c r="U12" s="20">
        <v>66</v>
      </c>
      <c r="V12" s="20">
        <v>4819</v>
      </c>
      <c r="W12" s="20">
        <v>210</v>
      </c>
    </row>
    <row r="13" spans="1:23" s="19" customFormat="1">
      <c r="A13" s="21">
        <v>43740</v>
      </c>
      <c r="B13" s="20">
        <v>19.100000000000001</v>
      </c>
      <c r="C13" s="20">
        <v>9.6999999999999993</v>
      </c>
      <c r="D13" s="20">
        <v>0.51</v>
      </c>
      <c r="E13" s="20">
        <v>0.13600000000000001</v>
      </c>
      <c r="F13" s="20">
        <v>2.0000000000000001E-4</v>
      </c>
      <c r="G13" s="20">
        <v>0.4</v>
      </c>
      <c r="H13" s="20">
        <v>0.61470000000000002</v>
      </c>
      <c r="I13" s="20">
        <v>0.63</v>
      </c>
      <c r="J13" s="20">
        <v>1.1279999999999999</v>
      </c>
      <c r="K13" s="20">
        <v>3.3</v>
      </c>
      <c r="L13" s="20">
        <v>0.61380000000000001</v>
      </c>
      <c r="M13" s="20">
        <v>0.64</v>
      </c>
      <c r="N13" s="20">
        <v>95</v>
      </c>
      <c r="O13" s="20">
        <v>3.4</v>
      </c>
      <c r="P13" s="20">
        <v>1.1240000000000001</v>
      </c>
      <c r="Q13" s="20">
        <v>3.29</v>
      </c>
      <c r="R13" s="20">
        <v>4535</v>
      </c>
      <c r="S13" s="20">
        <v>9</v>
      </c>
      <c r="T13" s="20">
        <v>4631</v>
      </c>
      <c r="U13" s="20">
        <v>34</v>
      </c>
      <c r="V13" s="20">
        <v>4855</v>
      </c>
      <c r="W13" s="20">
        <v>113</v>
      </c>
    </row>
    <row r="14" spans="1:23" s="19" customFormat="1">
      <c r="A14" s="21">
        <v>43741</v>
      </c>
      <c r="B14" s="20">
        <v>20.9</v>
      </c>
      <c r="C14" s="20">
        <v>13.5</v>
      </c>
      <c r="D14" s="20">
        <v>0.65</v>
      </c>
      <c r="E14" s="20">
        <v>8.5000000000000006E-2</v>
      </c>
      <c r="F14" s="20">
        <v>1E-4</v>
      </c>
      <c r="G14" s="20">
        <v>0.3</v>
      </c>
      <c r="H14" s="20">
        <v>0.61899999999999999</v>
      </c>
      <c r="I14" s="20">
        <v>0.54</v>
      </c>
      <c r="J14" s="20">
        <v>1.06</v>
      </c>
      <c r="K14" s="20">
        <v>2.78</v>
      </c>
      <c r="L14" s="20">
        <v>0.61839999999999995</v>
      </c>
      <c r="M14" s="20">
        <v>0.54</v>
      </c>
      <c r="N14" s="20">
        <v>90</v>
      </c>
      <c r="O14" s="20">
        <v>2.8</v>
      </c>
      <c r="P14" s="20">
        <v>1.0569999999999999</v>
      </c>
      <c r="Q14" s="20">
        <v>2.78</v>
      </c>
      <c r="R14" s="20">
        <v>4545</v>
      </c>
      <c r="S14" s="20">
        <v>8</v>
      </c>
      <c r="T14" s="20">
        <v>4577</v>
      </c>
      <c r="U14" s="20">
        <v>29</v>
      </c>
      <c r="V14" s="20">
        <v>4649</v>
      </c>
      <c r="W14" s="20">
        <v>93</v>
      </c>
    </row>
    <row r="15" spans="1:23" s="19" customFormat="1">
      <c r="A15" s="21">
        <v>43742</v>
      </c>
      <c r="B15" s="20">
        <v>14.7</v>
      </c>
      <c r="C15" s="20">
        <v>9.5</v>
      </c>
      <c r="D15" s="20">
        <v>0.65</v>
      </c>
      <c r="E15" s="20">
        <v>0.221</v>
      </c>
      <c r="F15" s="20">
        <v>5.0000000000000001E-4</v>
      </c>
      <c r="G15" s="20">
        <v>0.9</v>
      </c>
      <c r="H15" s="20">
        <v>0.60409999999999997</v>
      </c>
      <c r="I15" s="20">
        <v>0.75</v>
      </c>
      <c r="J15" s="20">
        <v>1.052</v>
      </c>
      <c r="K15" s="20">
        <v>2.93</v>
      </c>
      <c r="L15" s="20">
        <v>0.60199999999999998</v>
      </c>
      <c r="M15" s="20">
        <v>0.77</v>
      </c>
      <c r="N15" s="20">
        <v>86.5</v>
      </c>
      <c r="O15" s="20">
        <v>3</v>
      </c>
      <c r="P15" s="20">
        <v>1.0429999999999999</v>
      </c>
      <c r="Q15" s="20">
        <v>2.93</v>
      </c>
      <c r="R15" s="20">
        <v>4506</v>
      </c>
      <c r="S15" s="20">
        <v>11</v>
      </c>
      <c r="T15" s="20">
        <v>4536</v>
      </c>
      <c r="U15" s="20">
        <v>31</v>
      </c>
      <c r="V15" s="20">
        <v>4604</v>
      </c>
      <c r="W15" s="20">
        <v>97</v>
      </c>
    </row>
    <row r="16" spans="1:23" s="19" customFormat="1">
      <c r="A16" s="21">
        <v>43744</v>
      </c>
      <c r="B16" s="20">
        <v>0.4</v>
      </c>
      <c r="C16" s="20">
        <v>4.5</v>
      </c>
      <c r="D16" s="20">
        <v>11.78</v>
      </c>
      <c r="E16" s="20">
        <v>3.4000000000000002E-2</v>
      </c>
      <c r="F16" s="20">
        <v>3.3999999999999998E-3</v>
      </c>
      <c r="G16" s="20">
        <v>6.3</v>
      </c>
      <c r="H16" s="20">
        <v>0.64319999999999999</v>
      </c>
      <c r="I16" s="20">
        <v>2.95</v>
      </c>
      <c r="J16" s="20">
        <v>1.119</v>
      </c>
      <c r="K16" s="20">
        <v>14.69</v>
      </c>
      <c r="L16" s="20">
        <v>0.63029999999999997</v>
      </c>
      <c r="M16" s="20">
        <v>3.57</v>
      </c>
      <c r="N16" s="20">
        <v>91.1</v>
      </c>
      <c r="O16" s="20">
        <v>14.1</v>
      </c>
      <c r="P16" s="20">
        <v>1.0489999999999999</v>
      </c>
      <c r="Q16" s="20">
        <v>13.65</v>
      </c>
      <c r="R16" s="20">
        <v>4573</v>
      </c>
      <c r="S16" s="20">
        <v>51</v>
      </c>
      <c r="T16" s="20">
        <v>4589</v>
      </c>
      <c r="U16" s="20">
        <v>153</v>
      </c>
      <c r="V16" s="20">
        <v>4625</v>
      </c>
      <c r="W16" s="20">
        <v>467</v>
      </c>
    </row>
    <row r="17" spans="1:23" s="19" customFormat="1">
      <c r="A17" s="21">
        <v>43745</v>
      </c>
      <c r="B17" s="20">
        <v>0.3</v>
      </c>
      <c r="C17" s="20">
        <v>3.5</v>
      </c>
      <c r="D17" s="20">
        <v>11.54</v>
      </c>
      <c r="E17" s="20" t="s">
        <v>125</v>
      </c>
      <c r="F17" s="20" t="s">
        <v>126</v>
      </c>
      <c r="G17" s="20" t="s">
        <v>126</v>
      </c>
      <c r="H17" s="20">
        <v>0.60440000000000005</v>
      </c>
      <c r="I17" s="20">
        <v>3.39</v>
      </c>
      <c r="J17" s="20">
        <v>0.97</v>
      </c>
      <c r="K17" s="20">
        <v>14.79</v>
      </c>
      <c r="L17" s="20">
        <v>0.60429999999999995</v>
      </c>
      <c r="M17" s="20">
        <v>3.39</v>
      </c>
      <c r="N17" s="20">
        <v>80.7</v>
      </c>
      <c r="O17" s="20">
        <v>15.2</v>
      </c>
      <c r="P17" s="20">
        <v>0.96899999999999997</v>
      </c>
      <c r="Q17" s="20">
        <v>14.79</v>
      </c>
      <c r="R17" s="20">
        <v>4512</v>
      </c>
      <c r="S17" s="20">
        <v>48</v>
      </c>
      <c r="T17" s="20">
        <v>4467</v>
      </c>
      <c r="U17" s="20">
        <v>165</v>
      </c>
      <c r="V17" s="20">
        <v>4369</v>
      </c>
      <c r="W17" s="20">
        <v>487</v>
      </c>
    </row>
    <row r="18" spans="1:23" s="19" customFormat="1">
      <c r="A18" s="20">
        <v>11</v>
      </c>
      <c r="B18" s="20">
        <v>0.3</v>
      </c>
      <c r="C18" s="20">
        <v>3.8</v>
      </c>
      <c r="D18" s="20">
        <v>11.31</v>
      </c>
      <c r="E18" s="20" t="s">
        <v>125</v>
      </c>
      <c r="F18" s="20" t="s">
        <v>126</v>
      </c>
      <c r="G18" s="20" t="s">
        <v>126</v>
      </c>
      <c r="H18" s="20">
        <v>0.60119999999999996</v>
      </c>
      <c r="I18" s="20">
        <v>3.5</v>
      </c>
      <c r="J18" s="20">
        <v>0.78700000000000003</v>
      </c>
      <c r="K18" s="20">
        <v>15.13</v>
      </c>
      <c r="L18" s="20">
        <v>0.60119999999999996</v>
      </c>
      <c r="M18" s="20">
        <v>3.5</v>
      </c>
      <c r="N18" s="20">
        <v>65.2</v>
      </c>
      <c r="O18" s="20">
        <v>15.5</v>
      </c>
      <c r="P18" s="20">
        <v>0.78700000000000003</v>
      </c>
      <c r="Q18" s="20">
        <v>15.13</v>
      </c>
      <c r="R18" s="20">
        <v>4504</v>
      </c>
      <c r="S18" s="20">
        <v>50</v>
      </c>
      <c r="T18" s="20">
        <v>4253</v>
      </c>
      <c r="U18" s="20">
        <v>169</v>
      </c>
      <c r="V18" s="20">
        <v>3742</v>
      </c>
      <c r="W18" s="20">
        <v>445</v>
      </c>
    </row>
    <row r="19" spans="1:23" s="19" customFormat="1">
      <c r="A19" s="20">
        <v>14</v>
      </c>
      <c r="B19" s="20">
        <v>0.3</v>
      </c>
      <c r="C19" s="20">
        <v>3.9</v>
      </c>
      <c r="D19" s="20">
        <v>14.5</v>
      </c>
      <c r="E19" s="20" t="s">
        <v>125</v>
      </c>
      <c r="F19" s="20" t="s">
        <v>126</v>
      </c>
      <c r="G19" s="20" t="s">
        <v>126</v>
      </c>
      <c r="H19" s="20">
        <v>0.61519999999999997</v>
      </c>
      <c r="I19" s="20">
        <v>4.1900000000000004</v>
      </c>
      <c r="J19" s="20">
        <v>0.90800000000000003</v>
      </c>
      <c r="K19" s="20">
        <v>17.2</v>
      </c>
      <c r="L19" s="20">
        <v>0.61519999999999997</v>
      </c>
      <c r="M19" s="20">
        <v>4.1900000000000004</v>
      </c>
      <c r="N19" s="20">
        <v>76.900000000000006</v>
      </c>
      <c r="O19" s="20">
        <v>17.7</v>
      </c>
      <c r="P19" s="20">
        <v>0.90800000000000003</v>
      </c>
      <c r="Q19" s="20">
        <v>17.2</v>
      </c>
      <c r="R19" s="20">
        <v>4538</v>
      </c>
      <c r="S19" s="20">
        <v>59</v>
      </c>
      <c r="T19" s="20">
        <v>4419</v>
      </c>
      <c r="U19" s="20">
        <v>195</v>
      </c>
      <c r="V19" s="20">
        <v>4163</v>
      </c>
      <c r="W19" s="20">
        <v>550</v>
      </c>
    </row>
    <row r="20" spans="1:23" ht="18">
      <c r="A20" s="16" t="s">
        <v>127</v>
      </c>
    </row>
    <row r="21" spans="1:23">
      <c r="A21" s="16"/>
    </row>
    <row r="22" spans="1:23">
      <c r="A22" s="114" t="s">
        <v>202</v>
      </c>
    </row>
  </sheetData>
  <mergeCells count="21">
    <mergeCell ref="U3:U4"/>
    <mergeCell ref="V3:V4"/>
    <mergeCell ref="W3:W4"/>
    <mergeCell ref="O3:O4"/>
    <mergeCell ref="P3:P4"/>
    <mergeCell ref="Q3:Q4"/>
    <mergeCell ref="R3:R4"/>
    <mergeCell ref="S3:S4"/>
    <mergeCell ref="T3:T4"/>
    <mergeCell ref="N3:N4"/>
    <mergeCell ref="A3:A4"/>
    <mergeCell ref="B3:B4"/>
    <mergeCell ref="C3:C4"/>
    <mergeCell ref="D3:D4"/>
    <mergeCell ref="F3:F4"/>
    <mergeCell ref="H3:H4"/>
    <mergeCell ref="I3:I4"/>
    <mergeCell ref="J3:J4"/>
    <mergeCell ref="K3:K4"/>
    <mergeCell ref="L3:L4"/>
    <mergeCell ref="M3:M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0B20C-5A25-6C42-9F78-E3B66F435D89}">
  <dimension ref="A1:AQ61"/>
  <sheetViews>
    <sheetView zoomScale="120" zoomScaleNormal="120" workbookViewId="0"/>
  </sheetViews>
  <sheetFormatPr baseColWidth="10" defaultRowHeight="13"/>
  <cols>
    <col min="1" max="1" width="3.5" style="23" customWidth="1"/>
    <col min="2" max="3" width="6.5" style="23" customWidth="1"/>
    <col min="4" max="4" width="7.5" style="22" customWidth="1"/>
    <col min="5" max="5" width="6.1640625" style="22" customWidth="1"/>
    <col min="6" max="6" width="8.83203125" style="25" customWidth="1"/>
    <col min="7" max="7" width="2" style="23" customWidth="1"/>
    <col min="8" max="9" width="8.83203125" style="25" customWidth="1"/>
    <col min="10" max="10" width="2" style="23" customWidth="1"/>
    <col min="11" max="12" width="8.83203125" style="25" customWidth="1"/>
    <col min="13" max="13" width="2" style="23" customWidth="1"/>
    <col min="14" max="15" width="8.83203125" style="25" customWidth="1"/>
    <col min="16" max="16" width="2" style="23" customWidth="1"/>
    <col min="17" max="18" width="8.83203125" style="25" customWidth="1"/>
    <col min="19" max="19" width="2" style="23" customWidth="1"/>
    <col min="20" max="20" width="8.83203125" style="25" customWidth="1"/>
    <col min="21" max="21" width="6.1640625" style="22" customWidth="1"/>
    <col min="22" max="22" width="6.6640625" style="22" customWidth="1"/>
    <col min="23" max="23" width="6.1640625" style="24" customWidth="1"/>
    <col min="24" max="25" width="6.1640625" style="22" customWidth="1"/>
    <col min="26" max="26" width="6.6640625" style="22" customWidth="1"/>
    <col min="27" max="27" width="6.5" style="22" customWidth="1"/>
    <col min="28" max="32" width="6.1640625" style="22" customWidth="1"/>
    <col min="33" max="33" width="6.33203125" style="22" customWidth="1"/>
    <col min="34" max="34" width="6.5" style="22" customWidth="1"/>
    <col min="35" max="37" width="6.1640625" style="22" customWidth="1"/>
    <col min="38" max="38" width="5.83203125" style="22" customWidth="1"/>
    <col min="39" max="39" width="2" style="23" customWidth="1"/>
    <col min="40" max="40" width="5.83203125" style="22" customWidth="1"/>
    <col min="41" max="41" width="7.1640625" style="22" customWidth="1"/>
    <col min="42" max="42" width="2" style="23" customWidth="1"/>
    <col min="43" max="43" width="7.1640625" style="22" customWidth="1"/>
    <col min="44" max="16384" width="10.83203125" style="22"/>
  </cols>
  <sheetData>
    <row r="1" spans="1:43" ht="19" thickBot="1">
      <c r="A1" s="112" t="s">
        <v>200</v>
      </c>
      <c r="B1" s="157"/>
      <c r="C1" s="157"/>
      <c r="D1" s="50"/>
      <c r="E1" s="50"/>
      <c r="F1" s="45"/>
      <c r="G1" s="157"/>
      <c r="H1" s="45"/>
      <c r="I1" s="45"/>
      <c r="J1" s="157"/>
      <c r="K1" s="45"/>
      <c r="L1" s="45"/>
      <c r="M1" s="157"/>
      <c r="N1" s="45"/>
      <c r="O1" s="45"/>
      <c r="P1" s="157"/>
      <c r="Q1" s="38"/>
      <c r="R1" s="38"/>
      <c r="S1" s="58"/>
      <c r="T1" s="38"/>
      <c r="U1" s="61"/>
      <c r="V1" s="61"/>
      <c r="W1" s="37"/>
      <c r="X1" s="60"/>
      <c r="Y1" s="60"/>
      <c r="Z1" s="60"/>
      <c r="AA1" s="60"/>
      <c r="AB1" s="60"/>
      <c r="AC1" s="60"/>
      <c r="AD1" s="60"/>
      <c r="AE1" s="60"/>
      <c r="AF1" s="60"/>
      <c r="AG1" s="60"/>
      <c r="AH1" s="60"/>
      <c r="AI1" s="60"/>
      <c r="AJ1" s="36"/>
      <c r="AK1" s="36"/>
      <c r="AL1" s="59"/>
      <c r="AM1" s="58"/>
      <c r="AN1" s="57"/>
      <c r="AO1" s="59"/>
      <c r="AP1" s="58"/>
      <c r="AQ1" s="57"/>
    </row>
    <row r="2" spans="1:43" ht="29" thickTop="1" thickBot="1">
      <c r="A2" s="156" t="s">
        <v>232</v>
      </c>
      <c r="B2" s="156"/>
      <c r="C2" s="156"/>
      <c r="D2" s="52"/>
      <c r="E2" s="52"/>
      <c r="F2" s="56"/>
      <c r="G2" s="53"/>
      <c r="H2" s="56"/>
      <c r="I2" s="56"/>
      <c r="J2" s="53"/>
      <c r="K2" s="56"/>
      <c r="L2" s="56"/>
      <c r="M2" s="53"/>
      <c r="N2" s="56"/>
      <c r="O2" s="56"/>
      <c r="P2" s="53"/>
      <c r="Q2" s="56"/>
      <c r="R2" s="56"/>
      <c r="S2" s="53"/>
      <c r="T2" s="56"/>
      <c r="U2" s="52"/>
      <c r="V2" s="52"/>
      <c r="W2" s="55"/>
      <c r="X2" s="52"/>
      <c r="Y2" s="52"/>
      <c r="Z2" s="52"/>
      <c r="AA2" s="52"/>
      <c r="AB2" s="52"/>
      <c r="AC2" s="52"/>
      <c r="AD2" s="52"/>
      <c r="AE2" s="52"/>
      <c r="AF2" s="52"/>
      <c r="AG2" s="52"/>
      <c r="AH2" s="52"/>
      <c r="AI2" s="52"/>
      <c r="AJ2" s="52"/>
      <c r="AK2" s="52"/>
      <c r="AL2" s="54"/>
      <c r="AM2" s="53"/>
      <c r="AN2" s="52"/>
      <c r="AO2" s="54"/>
      <c r="AP2" s="53"/>
      <c r="AQ2" s="52"/>
    </row>
    <row r="3" spans="1:43" ht="18" customHeight="1" thickTop="1">
      <c r="A3" s="165" t="s">
        <v>185</v>
      </c>
      <c r="B3" s="167" t="s">
        <v>231</v>
      </c>
      <c r="C3" s="167" t="s">
        <v>230</v>
      </c>
      <c r="D3" s="167" t="s">
        <v>184</v>
      </c>
      <c r="E3" s="167" t="s">
        <v>183</v>
      </c>
      <c r="F3" s="163" t="s">
        <v>229</v>
      </c>
      <c r="G3" s="163"/>
      <c r="H3" s="163"/>
      <c r="I3" s="163" t="s">
        <v>228</v>
      </c>
      <c r="J3" s="163"/>
      <c r="K3" s="163"/>
      <c r="L3" s="163" t="s">
        <v>227</v>
      </c>
      <c r="M3" s="163"/>
      <c r="N3" s="163"/>
      <c r="O3" s="163" t="s">
        <v>226</v>
      </c>
      <c r="P3" s="163"/>
      <c r="Q3" s="163"/>
      <c r="R3" s="169" t="s">
        <v>225</v>
      </c>
      <c r="S3" s="163"/>
      <c r="T3" s="169"/>
      <c r="U3" s="171" t="s">
        <v>181</v>
      </c>
      <c r="V3" s="171" t="s">
        <v>224</v>
      </c>
      <c r="W3" s="161" t="s">
        <v>180</v>
      </c>
      <c r="X3" s="161" t="s">
        <v>179</v>
      </c>
      <c r="Y3" s="161" t="s">
        <v>178</v>
      </c>
      <c r="Z3" s="161" t="s">
        <v>177</v>
      </c>
      <c r="AA3" s="161" t="s">
        <v>176</v>
      </c>
      <c r="AB3" s="161" t="s">
        <v>175</v>
      </c>
      <c r="AC3" s="161" t="s">
        <v>174</v>
      </c>
      <c r="AD3" s="161" t="s">
        <v>173</v>
      </c>
      <c r="AE3" s="161" t="s">
        <v>172</v>
      </c>
      <c r="AF3" s="161" t="s">
        <v>171</v>
      </c>
      <c r="AG3" s="161" t="s">
        <v>170</v>
      </c>
      <c r="AH3" s="161" t="s">
        <v>169</v>
      </c>
      <c r="AI3" s="161" t="s">
        <v>168</v>
      </c>
      <c r="AJ3" s="176" t="s">
        <v>167</v>
      </c>
      <c r="AK3" s="176" t="s">
        <v>166</v>
      </c>
      <c r="AL3" s="173" t="s">
        <v>223</v>
      </c>
      <c r="AM3" s="174"/>
      <c r="AN3" s="174"/>
      <c r="AO3" s="173" t="s">
        <v>222</v>
      </c>
      <c r="AP3" s="174"/>
      <c r="AQ3" s="174"/>
    </row>
    <row r="4" spans="1:43" ht="18" customHeight="1" thickBot="1">
      <c r="A4" s="166"/>
      <c r="B4" s="168"/>
      <c r="C4" s="168"/>
      <c r="D4" s="168"/>
      <c r="E4" s="168"/>
      <c r="F4" s="164"/>
      <c r="G4" s="164"/>
      <c r="H4" s="164"/>
      <c r="I4" s="164"/>
      <c r="J4" s="164"/>
      <c r="K4" s="164"/>
      <c r="L4" s="164"/>
      <c r="M4" s="164"/>
      <c r="N4" s="164"/>
      <c r="O4" s="164"/>
      <c r="P4" s="164"/>
      <c r="Q4" s="164"/>
      <c r="R4" s="170"/>
      <c r="S4" s="164"/>
      <c r="T4" s="170"/>
      <c r="U4" s="172"/>
      <c r="V4" s="172"/>
      <c r="W4" s="162"/>
      <c r="X4" s="162"/>
      <c r="Y4" s="162"/>
      <c r="Z4" s="162"/>
      <c r="AA4" s="162"/>
      <c r="AB4" s="162"/>
      <c r="AC4" s="162"/>
      <c r="AD4" s="162"/>
      <c r="AE4" s="162"/>
      <c r="AF4" s="162"/>
      <c r="AG4" s="162"/>
      <c r="AH4" s="162"/>
      <c r="AI4" s="162"/>
      <c r="AJ4" s="177"/>
      <c r="AK4" s="177"/>
      <c r="AL4" s="175"/>
      <c r="AM4" s="175"/>
      <c r="AN4" s="175"/>
      <c r="AO4" s="175"/>
      <c r="AP4" s="175"/>
      <c r="AQ4" s="175"/>
    </row>
    <row r="5" spans="1:43" ht="18">
      <c r="A5" s="149"/>
      <c r="B5" s="149"/>
      <c r="C5" s="149"/>
      <c r="D5" s="149"/>
      <c r="E5" s="149"/>
      <c r="F5" s="155"/>
      <c r="G5" s="154"/>
      <c r="H5" s="155"/>
      <c r="I5" s="155"/>
      <c r="J5" s="154"/>
      <c r="K5" s="155"/>
      <c r="L5" s="155"/>
      <c r="M5" s="154"/>
      <c r="N5" s="155"/>
      <c r="O5" s="155"/>
      <c r="P5" s="154"/>
      <c r="Q5" s="155"/>
      <c r="R5" s="155"/>
      <c r="S5" s="154"/>
      <c r="T5" s="155"/>
      <c r="U5" s="154"/>
      <c r="V5" s="154"/>
      <c r="W5" s="153"/>
      <c r="X5" s="152"/>
      <c r="Y5" s="152"/>
      <c r="Z5" s="152"/>
      <c r="AA5" s="152"/>
      <c r="AB5" s="152"/>
      <c r="AC5" s="152"/>
      <c r="AD5" s="152"/>
      <c r="AE5" s="152"/>
      <c r="AF5" s="152"/>
      <c r="AG5" s="152"/>
      <c r="AH5" s="152"/>
      <c r="AI5" s="152"/>
      <c r="AJ5" s="151"/>
      <c r="AK5" s="151"/>
      <c r="AL5" s="150"/>
      <c r="AM5" s="149"/>
      <c r="AN5" s="148"/>
      <c r="AO5" s="150"/>
      <c r="AP5" s="149"/>
      <c r="AQ5" s="148"/>
    </row>
    <row r="6" spans="1:43" ht="23">
      <c r="A6" s="51" t="s">
        <v>221</v>
      </c>
      <c r="B6" s="51"/>
      <c r="C6" s="51"/>
      <c r="D6" s="50"/>
      <c r="E6" s="50"/>
      <c r="F6" s="45"/>
      <c r="G6" s="49" t="s">
        <v>220</v>
      </c>
      <c r="H6" s="45"/>
      <c r="I6" s="45"/>
      <c r="K6" s="48" t="s">
        <v>219</v>
      </c>
      <c r="L6" s="47">
        <v>1.3091765500483375E-2</v>
      </c>
      <c r="M6" s="147" t="s">
        <v>129</v>
      </c>
      <c r="N6" s="47">
        <v>1.9191141941983286E-5</v>
      </c>
      <c r="O6" s="45" t="s">
        <v>218</v>
      </c>
      <c r="P6" s="46"/>
      <c r="Q6" s="45"/>
      <c r="R6" s="45"/>
      <c r="S6" s="46"/>
      <c r="T6" s="45"/>
      <c r="U6" s="43"/>
      <c r="V6" s="43"/>
      <c r="W6" s="44"/>
      <c r="X6" s="43"/>
      <c r="Y6" s="43"/>
      <c r="Z6" s="43"/>
      <c r="AA6" s="43"/>
      <c r="AB6" s="43"/>
      <c r="AC6" s="43"/>
      <c r="AD6" s="43"/>
      <c r="AE6" s="43"/>
      <c r="AF6" s="43"/>
      <c r="AG6" s="43"/>
      <c r="AH6" s="43"/>
      <c r="AI6" s="43"/>
      <c r="AJ6" s="43"/>
      <c r="AK6" s="43"/>
      <c r="AL6" s="42"/>
      <c r="AM6" s="41"/>
      <c r="AN6" s="40"/>
      <c r="AO6" s="42"/>
      <c r="AP6" s="41"/>
      <c r="AQ6" s="40"/>
    </row>
    <row r="7" spans="1:43">
      <c r="A7" s="58"/>
      <c r="B7" s="58"/>
      <c r="C7" s="58"/>
      <c r="D7" s="146"/>
      <c r="E7" s="146"/>
      <c r="F7" s="145"/>
      <c r="G7" s="144"/>
      <c r="H7" s="38"/>
      <c r="I7" s="145"/>
      <c r="J7" s="144"/>
      <c r="K7" s="143"/>
      <c r="L7" s="143"/>
      <c r="M7" s="39"/>
      <c r="N7" s="143"/>
      <c r="O7" s="38"/>
      <c r="P7" s="39"/>
      <c r="Q7" s="38"/>
      <c r="R7" s="38"/>
      <c r="S7" s="39"/>
      <c r="T7" s="38"/>
      <c r="U7" s="36"/>
      <c r="V7" s="36"/>
      <c r="W7" s="37"/>
      <c r="X7" s="36"/>
      <c r="Y7" s="36"/>
      <c r="Z7" s="36"/>
      <c r="AA7" s="36"/>
      <c r="AB7" s="36"/>
      <c r="AC7" s="36"/>
      <c r="AD7" s="36"/>
      <c r="AE7" s="36"/>
      <c r="AF7" s="36"/>
      <c r="AG7" s="36"/>
      <c r="AH7" s="36"/>
      <c r="AI7" s="36"/>
      <c r="AJ7" s="142"/>
      <c r="AK7" s="142"/>
    </row>
    <row r="8" spans="1:43">
      <c r="A8" s="133" t="s">
        <v>64</v>
      </c>
      <c r="B8" s="128">
        <v>9.145975</v>
      </c>
      <c r="C8" s="132">
        <v>1.0007900000000001</v>
      </c>
      <c r="D8" s="131">
        <v>400.62804984807298</v>
      </c>
      <c r="E8" s="130">
        <v>60</v>
      </c>
      <c r="F8" s="35">
        <v>467256.45713280258</v>
      </c>
      <c r="G8" s="129" t="s">
        <v>129</v>
      </c>
      <c r="H8" s="34">
        <v>2489.4924739996045</v>
      </c>
      <c r="I8" s="35">
        <v>511.80073187326127</v>
      </c>
      <c r="J8" s="129" t="s">
        <v>129</v>
      </c>
      <c r="K8" s="34">
        <v>4.3225237281616238</v>
      </c>
      <c r="L8" s="35">
        <v>32.560444773299913</v>
      </c>
      <c r="M8" s="129" t="s">
        <v>129</v>
      </c>
      <c r="N8" s="34">
        <v>1.6385437519002559</v>
      </c>
      <c r="O8" s="35">
        <v>6919.4774483714591</v>
      </c>
      <c r="P8" s="129" t="s">
        <v>129</v>
      </c>
      <c r="Q8" s="34">
        <v>177.15862801325798</v>
      </c>
      <c r="R8" s="35">
        <v>253.28442575347029</v>
      </c>
      <c r="S8" s="129" t="s">
        <v>129</v>
      </c>
      <c r="T8" s="34">
        <v>3.0739644696808561</v>
      </c>
      <c r="U8" s="128">
        <v>99.999920298984208</v>
      </c>
      <c r="V8" s="128">
        <v>4.9312269584323511E-7</v>
      </c>
      <c r="W8" s="128">
        <v>7.9207893085712726E-5</v>
      </c>
      <c r="X8" s="128">
        <v>99.060384716423243</v>
      </c>
      <c r="Y8" s="128">
        <v>0.93961528357674318</v>
      </c>
      <c r="Z8" s="128">
        <v>99.753350920624129</v>
      </c>
      <c r="AA8" s="128">
        <v>133.03845993538221</v>
      </c>
      <c r="AB8" s="128">
        <v>-152.12683416334031</v>
      </c>
      <c r="AC8" s="128">
        <v>0.41651621479878037</v>
      </c>
      <c r="AD8" s="128">
        <v>18.918507092535158</v>
      </c>
      <c r="AE8" s="128">
        <v>99.998358746621861</v>
      </c>
      <c r="AF8" s="128">
        <v>1.641253378131262E-3</v>
      </c>
      <c r="AG8" s="128">
        <v>8.3054284256674471</v>
      </c>
      <c r="AH8" s="128">
        <v>90.970629933099758</v>
      </c>
      <c r="AI8" s="128">
        <v>0.72394164123279514</v>
      </c>
      <c r="AJ8" s="128">
        <v>26.340412168755378</v>
      </c>
      <c r="AK8" s="128">
        <v>-0.28333044333399393</v>
      </c>
      <c r="AL8" s="127">
        <v>921.62458856291369</v>
      </c>
      <c r="AM8" s="126" t="s">
        <v>129</v>
      </c>
      <c r="AN8" s="125">
        <v>40.744759625898034</v>
      </c>
      <c r="AO8" s="127">
        <v>4646.9395886553266</v>
      </c>
      <c r="AP8" s="126" t="s">
        <v>129</v>
      </c>
      <c r="AQ8" s="125">
        <v>73.819845466833968</v>
      </c>
    </row>
    <row r="9" spans="1:43">
      <c r="A9" s="133" t="s">
        <v>164</v>
      </c>
      <c r="B9" s="128">
        <v>9.1516730000000006</v>
      </c>
      <c r="C9" s="132">
        <v>1.0007900000000001</v>
      </c>
      <c r="D9" s="131">
        <v>429.36543212710757</v>
      </c>
      <c r="E9" s="130">
        <v>60</v>
      </c>
      <c r="F9" s="35">
        <v>204079.76339063933</v>
      </c>
      <c r="G9" s="129" t="s">
        <v>129</v>
      </c>
      <c r="H9" s="34">
        <v>5018.8261572392175</v>
      </c>
      <c r="I9" s="35">
        <v>239.75097204247834</v>
      </c>
      <c r="J9" s="129" t="s">
        <v>129</v>
      </c>
      <c r="K9" s="34">
        <v>1.9765119282707189</v>
      </c>
      <c r="L9" s="35">
        <v>10.994633451350653</v>
      </c>
      <c r="M9" s="129" t="s">
        <v>129</v>
      </c>
      <c r="N9" s="34">
        <v>1.1734419031173178</v>
      </c>
      <c r="O9" s="35">
        <v>767.47825249056064</v>
      </c>
      <c r="P9" s="129" t="s">
        <v>129</v>
      </c>
      <c r="Q9" s="34">
        <v>49.627537896032358</v>
      </c>
      <c r="R9" s="35">
        <v>56.591685886824564</v>
      </c>
      <c r="S9" s="129" t="s">
        <v>129</v>
      </c>
      <c r="T9" s="34">
        <v>2.8340548633349676</v>
      </c>
      <c r="U9" s="128">
        <v>99.999914168287447</v>
      </c>
      <c r="V9" s="128">
        <v>2.6278901214850997E-7</v>
      </c>
      <c r="W9" s="128">
        <v>8.5568923534844863E-5</v>
      </c>
      <c r="X9" s="128">
        <v>99.77753577408285</v>
      </c>
      <c r="Y9" s="128">
        <v>0.22246422591714046</v>
      </c>
      <c r="Z9" s="128">
        <v>38.737386384205685</v>
      </c>
      <c r="AA9" s="128">
        <v>91.703074018613776</v>
      </c>
      <c r="AB9" s="128">
        <v>-57.012837926641431</v>
      </c>
      <c r="AC9" s="128">
        <v>0.13680786680490845</v>
      </c>
      <c r="AD9" s="128">
        <v>26.435569657017066</v>
      </c>
      <c r="AE9" s="128">
        <v>99.993018076422189</v>
      </c>
      <c r="AF9" s="128">
        <v>6.9819235778149392E-3</v>
      </c>
      <c r="AG9" s="128">
        <v>4.8742875114583049</v>
      </c>
      <c r="AH9" s="128">
        <v>94.766353098967642</v>
      </c>
      <c r="AI9" s="128">
        <v>0.3593593895740495</v>
      </c>
      <c r="AJ9" s="128">
        <v>6.1915575404117744</v>
      </c>
      <c r="AK9" s="128">
        <v>-7.5990317984767977E-2</v>
      </c>
      <c r="AL9" s="127">
        <v>853.11272299078701</v>
      </c>
      <c r="AM9" s="126" t="s">
        <v>129</v>
      </c>
      <c r="AN9" s="125">
        <v>30.652718487555088</v>
      </c>
      <c r="AO9" s="127">
        <v>4518.3461369908646</v>
      </c>
      <c r="AP9" s="126" t="s">
        <v>129</v>
      </c>
      <c r="AQ9" s="125">
        <v>59.62889859849443</v>
      </c>
    </row>
    <row r="10" spans="1:43">
      <c r="A10" s="133" t="s">
        <v>163</v>
      </c>
      <c r="B10" s="128">
        <v>9.1597030000000004</v>
      </c>
      <c r="C10" s="132">
        <v>1.000791</v>
      </c>
      <c r="D10" s="131">
        <v>448.69058988472352</v>
      </c>
      <c r="E10" s="130">
        <v>60</v>
      </c>
      <c r="F10" s="35">
        <v>166995.82490414585</v>
      </c>
      <c r="G10" s="129" t="s">
        <v>129</v>
      </c>
      <c r="H10" s="34">
        <v>4879.0768507625799</v>
      </c>
      <c r="I10" s="35">
        <v>222.67226295367297</v>
      </c>
      <c r="J10" s="129" t="s">
        <v>129</v>
      </c>
      <c r="K10" s="34">
        <v>1.9155862205365455</v>
      </c>
      <c r="L10" s="35">
        <v>9.380345928440903</v>
      </c>
      <c r="M10" s="129" t="s">
        <v>129</v>
      </c>
      <c r="N10" s="34">
        <v>1.1558095645163049</v>
      </c>
      <c r="O10" s="35">
        <v>504.24299291338212</v>
      </c>
      <c r="P10" s="129" t="s">
        <v>129</v>
      </c>
      <c r="Q10" s="34">
        <v>44.631000965496149</v>
      </c>
      <c r="R10" s="35">
        <v>49.470334865397248</v>
      </c>
      <c r="S10" s="129" t="s">
        <v>129</v>
      </c>
      <c r="T10" s="34">
        <v>2.4676956792191103</v>
      </c>
      <c r="U10" s="128">
        <v>99.999902531287844</v>
      </c>
      <c r="V10" s="128">
        <v>2.8367794498681976E-7</v>
      </c>
      <c r="W10" s="128">
        <v>9.7185034196489823E-5</v>
      </c>
      <c r="X10" s="128">
        <v>99.842632277428166</v>
      </c>
      <c r="Y10" s="128">
        <v>0.15736772257185042</v>
      </c>
      <c r="Z10" s="128">
        <v>32.322722801090045</v>
      </c>
      <c r="AA10" s="128">
        <v>94.944523525314736</v>
      </c>
      <c r="AB10" s="128">
        <v>-56.169087141016696</v>
      </c>
      <c r="AC10" s="128">
        <v>0.10534991624664242</v>
      </c>
      <c r="AD10" s="128">
        <v>28.796490898365278</v>
      </c>
      <c r="AE10" s="128">
        <v>99.990123790552317</v>
      </c>
      <c r="AF10" s="128">
        <v>9.8762094476777789E-3</v>
      </c>
      <c r="AG10" s="128">
        <v>3.9694893967977531</v>
      </c>
      <c r="AH10" s="128">
        <v>95.760427135078075</v>
      </c>
      <c r="AI10" s="128">
        <v>0.27008346812417605</v>
      </c>
      <c r="AJ10" s="128">
        <v>4.3769556069202071</v>
      </c>
      <c r="AK10" s="128">
        <v>-6.8727741598754125E-2</v>
      </c>
      <c r="AL10" s="127">
        <v>751.14372769930844</v>
      </c>
      <c r="AM10" s="126" t="s">
        <v>129</v>
      </c>
      <c r="AN10" s="125">
        <v>30.751081972551024</v>
      </c>
      <c r="AO10" s="127">
        <v>4308.2373196166891</v>
      </c>
      <c r="AP10" s="126" t="s">
        <v>129</v>
      </c>
      <c r="AQ10" s="125">
        <v>67.191371606079784</v>
      </c>
    </row>
    <row r="11" spans="1:43" s="134" customFormat="1">
      <c r="A11" s="133" t="s">
        <v>162</v>
      </c>
      <c r="B11" s="128">
        <v>9.1645020000000006</v>
      </c>
      <c r="C11" s="132">
        <v>1.000791</v>
      </c>
      <c r="D11" s="131">
        <v>473.79958280203789</v>
      </c>
      <c r="E11" s="130">
        <v>60</v>
      </c>
      <c r="F11" s="35">
        <v>182604.93489341831</v>
      </c>
      <c r="G11" s="129" t="s">
        <v>129</v>
      </c>
      <c r="H11" s="34">
        <v>4880.1814544644913</v>
      </c>
      <c r="I11" s="35">
        <v>237.90440339665579</v>
      </c>
      <c r="J11" s="129" t="s">
        <v>129</v>
      </c>
      <c r="K11" s="34">
        <v>1.9340735183741438</v>
      </c>
      <c r="L11" s="35">
        <v>11.725186928871855</v>
      </c>
      <c r="M11" s="129" t="s">
        <v>129</v>
      </c>
      <c r="N11" s="34">
        <v>1.2241135140494148</v>
      </c>
      <c r="O11" s="35">
        <v>367.12707794148804</v>
      </c>
      <c r="P11" s="129" t="s">
        <v>129</v>
      </c>
      <c r="Q11" s="34">
        <v>43.317722563303228</v>
      </c>
      <c r="R11" s="35">
        <v>27.962830125863523</v>
      </c>
      <c r="S11" s="129" t="s">
        <v>129</v>
      </c>
      <c r="T11" s="34">
        <v>2.3920812765390771</v>
      </c>
      <c r="U11" s="128">
        <v>99.999904851105342</v>
      </c>
      <c r="V11" s="128">
        <v>1.4380617286349583E-7</v>
      </c>
      <c r="W11" s="128">
        <v>9.5005088261064299E-5</v>
      </c>
      <c r="X11" s="128">
        <v>99.892765195479399</v>
      </c>
      <c r="Y11" s="128">
        <v>0.10723480452060795</v>
      </c>
      <c r="Z11" s="128">
        <v>21.14585626287575</v>
      </c>
      <c r="AA11" s="128">
        <v>42.104485790791053</v>
      </c>
      <c r="AB11" s="128">
        <v>12.062345898603894</v>
      </c>
      <c r="AC11" s="128">
        <v>6.1360619629075963E-2</v>
      </c>
      <c r="AD11" s="128">
        <v>24.625951428100219</v>
      </c>
      <c r="AE11" s="128">
        <v>99.985499996185737</v>
      </c>
      <c r="AF11" s="128">
        <v>1.4500003814271415E-2</v>
      </c>
      <c r="AG11" s="128">
        <v>5.742706629979379</v>
      </c>
      <c r="AH11" s="128">
        <v>93.909422398609749</v>
      </c>
      <c r="AI11" s="128">
        <v>0.34787097141087264</v>
      </c>
      <c r="AJ11" s="128">
        <v>2.9810841370818624</v>
      </c>
      <c r="AK11" s="128">
        <v>1.725889693960532E-2</v>
      </c>
      <c r="AL11" s="127">
        <v>768.37916672420738</v>
      </c>
      <c r="AM11" s="126" t="s">
        <v>129</v>
      </c>
      <c r="AN11" s="125">
        <v>23.790612342884348</v>
      </c>
      <c r="AO11" s="127">
        <v>4345.5100801076978</v>
      </c>
      <c r="AP11" s="126" t="s">
        <v>129</v>
      </c>
      <c r="AQ11" s="125">
        <v>50.922100516028159</v>
      </c>
    </row>
    <row r="12" spans="1:43" s="134" customFormat="1">
      <c r="A12" s="133" t="s">
        <v>161</v>
      </c>
      <c r="B12" s="128">
        <v>9.1728360000000002</v>
      </c>
      <c r="C12" s="132">
        <v>1.000791</v>
      </c>
      <c r="D12" s="131">
        <v>495.11958522378143</v>
      </c>
      <c r="E12" s="130">
        <v>60</v>
      </c>
      <c r="F12" s="35">
        <v>204886.79177596109</v>
      </c>
      <c r="G12" s="129" t="s">
        <v>129</v>
      </c>
      <c r="H12" s="34">
        <v>4773.5864624528976</v>
      </c>
      <c r="I12" s="35">
        <v>275.71886328897449</v>
      </c>
      <c r="J12" s="129" t="s">
        <v>129</v>
      </c>
      <c r="K12" s="34">
        <v>2.1063254812222385</v>
      </c>
      <c r="L12" s="35">
        <v>16.836115491368965</v>
      </c>
      <c r="M12" s="129" t="s">
        <v>129</v>
      </c>
      <c r="N12" s="34">
        <v>1.0945702637975072</v>
      </c>
      <c r="O12" s="35">
        <v>438.28596798772668</v>
      </c>
      <c r="P12" s="129" t="s">
        <v>129</v>
      </c>
      <c r="Q12" s="34">
        <v>45.908652210456282</v>
      </c>
      <c r="R12" s="35">
        <v>34.100512516992964</v>
      </c>
      <c r="S12" s="129" t="s">
        <v>129</v>
      </c>
      <c r="T12" s="34">
        <v>2.323053355062747</v>
      </c>
      <c r="U12" s="128">
        <v>99.999901714843801</v>
      </c>
      <c r="V12" s="128">
        <v>1.5660617379463844E-7</v>
      </c>
      <c r="W12" s="128">
        <v>9.8128549611329924E-5</v>
      </c>
      <c r="X12" s="128">
        <v>99.889537528328489</v>
      </c>
      <c r="Y12" s="128">
        <v>0.11046247167153002</v>
      </c>
      <c r="Z12" s="128">
        <v>17.404213584719525</v>
      </c>
      <c r="AA12" s="128">
        <v>35.82939784446026</v>
      </c>
      <c r="AB12" s="128">
        <v>26.839743905435178</v>
      </c>
      <c r="AC12" s="128">
        <v>5.1016493668217651E-2</v>
      </c>
      <c r="AD12" s="128">
        <v>19.875628171716812</v>
      </c>
      <c r="AE12" s="128">
        <v>99.985924075346333</v>
      </c>
      <c r="AF12" s="128">
        <v>1.4075924653672021E-2</v>
      </c>
      <c r="AG12" s="128">
        <v>5.5652938246579282</v>
      </c>
      <c r="AH12" s="128">
        <v>94.094155771983225</v>
      </c>
      <c r="AI12" s="128">
        <v>0.34055040335884468</v>
      </c>
      <c r="AJ12" s="128">
        <v>3.0709112019136358</v>
      </c>
      <c r="AK12" s="128">
        <v>4.7580804407165618E-2</v>
      </c>
      <c r="AL12" s="127">
        <v>743.92140261796476</v>
      </c>
      <c r="AM12" s="126" t="s">
        <v>129</v>
      </c>
      <c r="AN12" s="125">
        <v>21.228321803202206</v>
      </c>
      <c r="AO12" s="127">
        <v>4292.3872111303372</v>
      </c>
      <c r="AP12" s="126" t="s">
        <v>129</v>
      </c>
      <c r="AQ12" s="125">
        <v>46.792446370501942</v>
      </c>
    </row>
    <row r="13" spans="1:43" s="134" customFormat="1">
      <c r="A13" s="133" t="s">
        <v>160</v>
      </c>
      <c r="B13" s="128">
        <v>9.1775900000000004</v>
      </c>
      <c r="C13" s="132">
        <v>1.000791</v>
      </c>
      <c r="D13" s="131">
        <v>518.9870402538304</v>
      </c>
      <c r="E13" s="130">
        <v>60</v>
      </c>
      <c r="F13" s="35">
        <v>245749.985140059</v>
      </c>
      <c r="G13" s="129" t="s">
        <v>129</v>
      </c>
      <c r="H13" s="34">
        <v>4624.9258675430365</v>
      </c>
      <c r="I13" s="35">
        <v>322.8445343474994</v>
      </c>
      <c r="J13" s="129" t="s">
        <v>129</v>
      </c>
      <c r="K13" s="34">
        <v>2.1731924107731686</v>
      </c>
      <c r="L13" s="35">
        <v>20.420148008778082</v>
      </c>
      <c r="M13" s="129" t="s">
        <v>129</v>
      </c>
      <c r="N13" s="34">
        <v>1.094921565783272</v>
      </c>
      <c r="O13" s="35">
        <v>580.77732695371799</v>
      </c>
      <c r="P13" s="129" t="s">
        <v>129</v>
      </c>
      <c r="Q13" s="34">
        <v>47.269437800326571</v>
      </c>
      <c r="R13" s="35">
        <v>31.538875458925588</v>
      </c>
      <c r="S13" s="129" t="s">
        <v>129</v>
      </c>
      <c r="T13" s="34">
        <v>2.323053355062747</v>
      </c>
      <c r="U13" s="128">
        <v>99.999904101080844</v>
      </c>
      <c r="V13" s="128">
        <v>1.1787958026620506E-7</v>
      </c>
      <c r="W13" s="128">
        <v>9.5781039094243342E-5</v>
      </c>
      <c r="X13" s="128">
        <v>99.874989351936122</v>
      </c>
      <c r="Y13" s="128">
        <v>0.1250106480638801</v>
      </c>
      <c r="Z13" s="128">
        <v>18.267781033718794</v>
      </c>
      <c r="AA13" s="128">
        <v>26.670567607691527</v>
      </c>
      <c r="AB13" s="128">
        <v>35.820658141721303</v>
      </c>
      <c r="AC13" s="128">
        <v>5.5738185436649441E-2</v>
      </c>
      <c r="AD13" s="128">
        <v>19.185255031431733</v>
      </c>
      <c r="AE13" s="128">
        <v>99.987563775620757</v>
      </c>
      <c r="AF13" s="128">
        <v>1.2436224379261835E-2</v>
      </c>
      <c r="AG13" s="128">
        <v>7.6603953278171293</v>
      </c>
      <c r="AH13" s="128">
        <v>91.851677156350249</v>
      </c>
      <c r="AI13" s="128">
        <v>0.48792751583262639</v>
      </c>
      <c r="AJ13" s="128">
        <v>3.4758639160257827</v>
      </c>
      <c r="AK13" s="128">
        <v>6.578702694104141E-2</v>
      </c>
      <c r="AL13" s="127">
        <v>762.15429167125671</v>
      </c>
      <c r="AM13" s="126" t="s">
        <v>129</v>
      </c>
      <c r="AN13" s="125">
        <v>17.195946159538295</v>
      </c>
      <c r="AO13" s="127">
        <v>4332.1368482743028</v>
      </c>
      <c r="AP13" s="126" t="s">
        <v>129</v>
      </c>
      <c r="AQ13" s="125">
        <v>37.079924114127827</v>
      </c>
    </row>
    <row r="14" spans="1:43" s="134" customFormat="1">
      <c r="A14" s="133" t="s">
        <v>159</v>
      </c>
      <c r="B14" s="128">
        <v>9.1859020000000005</v>
      </c>
      <c r="C14" s="132">
        <v>1.0007919999999999</v>
      </c>
      <c r="D14" s="131">
        <v>538.78201148935011</v>
      </c>
      <c r="E14" s="130">
        <v>60</v>
      </c>
      <c r="F14" s="35">
        <v>299072.90942875907</v>
      </c>
      <c r="G14" s="129" t="s">
        <v>129</v>
      </c>
      <c r="H14" s="34">
        <v>4117.4186069009156</v>
      </c>
      <c r="I14" s="35">
        <v>372.51339938428544</v>
      </c>
      <c r="J14" s="129" t="s">
        <v>129</v>
      </c>
      <c r="K14" s="34">
        <v>2.2818875536853125</v>
      </c>
      <c r="L14" s="35">
        <v>25.634178876570527</v>
      </c>
      <c r="M14" s="129" t="s">
        <v>129</v>
      </c>
      <c r="N14" s="34">
        <v>1.1471853399884957</v>
      </c>
      <c r="O14" s="35">
        <v>779.19202679351838</v>
      </c>
      <c r="P14" s="129" t="s">
        <v>129</v>
      </c>
      <c r="Q14" s="34">
        <v>45.464177566617593</v>
      </c>
      <c r="R14" s="35">
        <v>32.481557896294383</v>
      </c>
      <c r="S14" s="129" t="s">
        <v>129</v>
      </c>
      <c r="T14" s="34">
        <v>2.2472432433114777</v>
      </c>
      <c r="U14" s="128">
        <v>99.999909108702809</v>
      </c>
      <c r="V14" s="128">
        <v>9.7549617739293927E-8</v>
      </c>
      <c r="W14" s="128">
        <v>9.079374700558976E-5</v>
      </c>
      <c r="X14" s="128">
        <v>99.854641322720681</v>
      </c>
      <c r="Y14" s="128">
        <v>0.14535867727930477</v>
      </c>
      <c r="Z14" s="128">
        <v>18.675112016535447</v>
      </c>
      <c r="AA14" s="128">
        <v>21.396506949034883</v>
      </c>
      <c r="AB14" s="128">
        <v>42.238212894889536</v>
      </c>
      <c r="AC14" s="128">
        <v>5.9570976285874613E-2</v>
      </c>
      <c r="AD14" s="128">
        <v>17.630597163254251</v>
      </c>
      <c r="AE14" s="128">
        <v>99.989306652666642</v>
      </c>
      <c r="AF14" s="128">
        <v>1.0693347333359237E-2</v>
      </c>
      <c r="AG14" s="128">
        <v>9.5454955403885862</v>
      </c>
      <c r="AH14" s="128">
        <v>89.818870517710081</v>
      </c>
      <c r="AI14" s="128">
        <v>0.63563394190133493</v>
      </c>
      <c r="AJ14" s="128">
        <v>4.0424551550128376</v>
      </c>
      <c r="AK14" s="128">
        <v>8.4413671163293097E-2</v>
      </c>
      <c r="AL14" s="127">
        <v>804.01939638164515</v>
      </c>
      <c r="AM14" s="126" t="s">
        <v>129</v>
      </c>
      <c r="AN14" s="125">
        <v>13.814782614775062</v>
      </c>
      <c r="AO14" s="127">
        <v>4420.2300884116694</v>
      </c>
      <c r="AP14" s="126" t="s">
        <v>129</v>
      </c>
      <c r="AQ14" s="125">
        <v>28.372526007978234</v>
      </c>
    </row>
    <row r="15" spans="1:43" s="134" customFormat="1">
      <c r="A15" s="133" t="s">
        <v>158</v>
      </c>
      <c r="B15" s="128">
        <v>9.1906920000000003</v>
      </c>
      <c r="C15" s="132">
        <v>1.0007919999999999</v>
      </c>
      <c r="D15" s="131">
        <v>557.52728106960728</v>
      </c>
      <c r="E15" s="130">
        <v>60</v>
      </c>
      <c r="F15" s="35">
        <v>374480.85440845997</v>
      </c>
      <c r="G15" s="129" t="s">
        <v>129</v>
      </c>
      <c r="H15" s="34">
        <v>5045.884881687839</v>
      </c>
      <c r="I15" s="35">
        <v>464.63973504946034</v>
      </c>
      <c r="J15" s="129" t="s">
        <v>129</v>
      </c>
      <c r="K15" s="34">
        <v>2.5205645961354213</v>
      </c>
      <c r="L15" s="35">
        <v>29.354699207656314</v>
      </c>
      <c r="M15" s="129" t="s">
        <v>129</v>
      </c>
      <c r="N15" s="34">
        <v>1.1249159482969373</v>
      </c>
      <c r="O15" s="35">
        <v>960.97792949085385</v>
      </c>
      <c r="P15" s="129" t="s">
        <v>129</v>
      </c>
      <c r="Q15" s="34">
        <v>44.836779027504832</v>
      </c>
      <c r="R15" s="35">
        <v>32.225394190487641</v>
      </c>
      <c r="S15" s="129" t="s">
        <v>129</v>
      </c>
      <c r="T15" s="34">
        <v>2.323053355062747</v>
      </c>
      <c r="U15" s="128">
        <v>99.999909479790148</v>
      </c>
      <c r="V15" s="128">
        <v>7.512963224392246E-8</v>
      </c>
      <c r="W15" s="128">
        <v>9.0445079681666761E-5</v>
      </c>
      <c r="X15" s="128">
        <v>99.856274145435421</v>
      </c>
      <c r="Y15" s="128">
        <v>0.14372585456458309</v>
      </c>
      <c r="Z15" s="128">
        <v>20.176645308482826</v>
      </c>
      <c r="AA15" s="128">
        <v>18.018696652479804</v>
      </c>
      <c r="AB15" s="128">
        <v>42.536560583967031</v>
      </c>
      <c r="AC15" s="128">
        <v>6.4157122723157198E-2</v>
      </c>
      <c r="AD15" s="128">
        <v>19.203940332347177</v>
      </c>
      <c r="AE15" s="128">
        <v>99.989185005337035</v>
      </c>
      <c r="AF15" s="128">
        <v>1.081499466297396E-2</v>
      </c>
      <c r="AG15" s="128">
        <v>11.903674960206292</v>
      </c>
      <c r="AH15" s="128">
        <v>87.30616679243046</v>
      </c>
      <c r="AI15" s="128">
        <v>0.79015824736324092</v>
      </c>
      <c r="AJ15" s="128">
        <v>3.9969806558943262</v>
      </c>
      <c r="AK15" s="128">
        <v>7.804521812909071E-2</v>
      </c>
      <c r="AL15" s="127">
        <v>807.11890785358287</v>
      </c>
      <c r="AM15" s="126" t="s">
        <v>129</v>
      </c>
      <c r="AN15" s="125">
        <v>12.668424558988379</v>
      </c>
      <c r="AO15" s="127">
        <v>4426.5846242730049</v>
      </c>
      <c r="AP15" s="126" t="s">
        <v>129</v>
      </c>
      <c r="AQ15" s="125">
        <v>25.92688150462007</v>
      </c>
    </row>
    <row r="16" spans="1:43" s="134" customFormat="1">
      <c r="A16" s="133" t="s">
        <v>157</v>
      </c>
      <c r="B16" s="128">
        <v>9.1990400000000001</v>
      </c>
      <c r="C16" s="132">
        <v>1.0007919999999999</v>
      </c>
      <c r="D16" s="131">
        <v>583.38124520375789</v>
      </c>
      <c r="E16" s="130">
        <v>60</v>
      </c>
      <c r="F16" s="35">
        <v>472879.26656025456</v>
      </c>
      <c r="G16" s="129" t="s">
        <v>129</v>
      </c>
      <c r="H16" s="34">
        <v>4420.7208439360384</v>
      </c>
      <c r="I16" s="35">
        <v>566.78819102447437</v>
      </c>
      <c r="J16" s="129" t="s">
        <v>129</v>
      </c>
      <c r="K16" s="34">
        <v>2.955170233728571</v>
      </c>
      <c r="L16" s="35">
        <v>34.214254530576241</v>
      </c>
      <c r="M16" s="129" t="s">
        <v>129</v>
      </c>
      <c r="N16" s="34">
        <v>1.1854075551665448</v>
      </c>
      <c r="O16" s="35">
        <v>1115.6524231772623</v>
      </c>
      <c r="P16" s="129" t="s">
        <v>129</v>
      </c>
      <c r="Q16" s="34">
        <v>47.450167157295695</v>
      </c>
      <c r="R16" s="35">
        <v>27.839871547076289</v>
      </c>
      <c r="S16" s="129" t="s">
        <v>129</v>
      </c>
      <c r="T16" s="34">
        <v>2.1024154566321105</v>
      </c>
      <c r="U16" s="128">
        <v>99.999912573944371</v>
      </c>
      <c r="V16" s="128">
        <v>4.8695446599275695E-8</v>
      </c>
      <c r="W16" s="128">
        <v>8.7377359663462208E-5</v>
      </c>
      <c r="X16" s="128">
        <v>99.863213396203875</v>
      </c>
      <c r="Y16" s="128">
        <v>0.13678660379611499</v>
      </c>
      <c r="Z16" s="128">
        <v>20.384088595710804</v>
      </c>
      <c r="AA16" s="128">
        <v>12.652978941768083</v>
      </c>
      <c r="AB16" s="128">
        <v>46.799052989715349</v>
      </c>
      <c r="AC16" s="128">
        <v>6.3904073817231968E-2</v>
      </c>
      <c r="AD16" s="128">
        <v>20.099975398988526</v>
      </c>
      <c r="AE16" s="128">
        <v>99.988635628164786</v>
      </c>
      <c r="AF16" s="128">
        <v>1.1364371835212718E-2</v>
      </c>
      <c r="AG16" s="128">
        <v>16.224968303023953</v>
      </c>
      <c r="AH16" s="128">
        <v>82.713193846480507</v>
      </c>
      <c r="AI16" s="128">
        <v>1.0618378504955193</v>
      </c>
      <c r="AJ16" s="128">
        <v>3.8037374684299103</v>
      </c>
      <c r="AK16" s="128">
        <v>8.2038141806661094E-2</v>
      </c>
      <c r="AL16" s="127">
        <v>835.45596333426283</v>
      </c>
      <c r="AM16" s="126" t="s">
        <v>129</v>
      </c>
      <c r="AN16" s="125">
        <v>9.3653980584197782</v>
      </c>
      <c r="AO16" s="127">
        <v>4483.6679198834436</v>
      </c>
      <c r="AP16" s="126" t="s">
        <v>129</v>
      </c>
      <c r="AQ16" s="125">
        <v>18.571341394594942</v>
      </c>
    </row>
    <row r="17" spans="1:43" s="134" customFormat="1">
      <c r="A17" s="133" t="s">
        <v>156</v>
      </c>
      <c r="B17" s="128">
        <v>9.2038620000000009</v>
      </c>
      <c r="C17" s="132">
        <v>1.0007919999999999</v>
      </c>
      <c r="D17" s="131">
        <v>607.08283405826876</v>
      </c>
      <c r="E17" s="130">
        <v>60</v>
      </c>
      <c r="F17" s="35">
        <v>605999.58290003985</v>
      </c>
      <c r="G17" s="129" t="s">
        <v>129</v>
      </c>
      <c r="H17" s="34">
        <v>4452.6949921939786</v>
      </c>
      <c r="I17" s="35">
        <v>711.44922611566085</v>
      </c>
      <c r="J17" s="129" t="s">
        <v>129</v>
      </c>
      <c r="K17" s="34">
        <v>3.6038681103401702</v>
      </c>
      <c r="L17" s="35">
        <v>40.494657813137536</v>
      </c>
      <c r="M17" s="129" t="s">
        <v>129</v>
      </c>
      <c r="N17" s="34">
        <v>1.1627836928281658</v>
      </c>
      <c r="O17" s="35">
        <v>1502.1203330885949</v>
      </c>
      <c r="P17" s="129" t="s">
        <v>129</v>
      </c>
      <c r="Q17" s="34">
        <v>48.775235531570964</v>
      </c>
      <c r="R17" s="35">
        <v>26.712751241526643</v>
      </c>
      <c r="S17" s="129" t="s">
        <v>129</v>
      </c>
      <c r="T17" s="34">
        <v>2.1024154566321105</v>
      </c>
      <c r="U17" s="128">
        <v>99.999914389471314</v>
      </c>
      <c r="V17" s="128">
        <v>3.358561293811298E-8</v>
      </c>
      <c r="W17" s="128">
        <v>8.5576942572581735E-5</v>
      </c>
      <c r="X17" s="128">
        <v>99.853276523851349</v>
      </c>
      <c r="Y17" s="128">
        <v>0.1467234761486616</v>
      </c>
      <c r="Z17" s="128">
        <v>22.730867117758724</v>
      </c>
      <c r="AA17" s="128">
        <v>9.4490968028395663</v>
      </c>
      <c r="AB17" s="128">
        <v>46.432366523201935</v>
      </c>
      <c r="AC17" s="128">
        <v>7.2697094270246648E-2</v>
      </c>
      <c r="AD17" s="128">
        <v>21.314972461929539</v>
      </c>
      <c r="AE17" s="128">
        <v>99.989406254757057</v>
      </c>
      <c r="AF17" s="128">
        <v>1.0593745242948552E-2</v>
      </c>
      <c r="AG17" s="128">
        <v>22.31761702518288</v>
      </c>
      <c r="AH17" s="128">
        <v>76.192384003886048</v>
      </c>
      <c r="AI17" s="128">
        <v>1.4899989709310761</v>
      </c>
      <c r="AJ17" s="128">
        <v>4.0804662676620218</v>
      </c>
      <c r="AK17" s="128">
        <v>7.6755643825819758E-2</v>
      </c>
      <c r="AL17" s="127">
        <v>853.03278339289625</v>
      </c>
      <c r="AM17" s="126" t="s">
        <v>129</v>
      </c>
      <c r="AN17" s="125">
        <v>7.7525042189333284</v>
      </c>
      <c r="AO17" s="127">
        <v>4518.1906233725131</v>
      </c>
      <c r="AP17" s="126" t="s">
        <v>129</v>
      </c>
      <c r="AQ17" s="125">
        <v>15.082285393446158</v>
      </c>
    </row>
    <row r="18" spans="1:43" s="134" customFormat="1">
      <c r="A18" s="133" t="s">
        <v>155</v>
      </c>
      <c r="B18" s="128">
        <v>9.2121960000000005</v>
      </c>
      <c r="C18" s="132">
        <v>1.000793</v>
      </c>
      <c r="D18" s="131">
        <v>629.968963717154</v>
      </c>
      <c r="E18" s="130">
        <v>60</v>
      </c>
      <c r="F18" s="35">
        <v>729711.12928412238</v>
      </c>
      <c r="G18" s="129" t="s">
        <v>129</v>
      </c>
      <c r="H18" s="34">
        <v>3630.2777656099979</v>
      </c>
      <c r="I18" s="35">
        <v>869.9379555653685</v>
      </c>
      <c r="J18" s="129" t="s">
        <v>129</v>
      </c>
      <c r="K18" s="34">
        <v>4.1384161951391292</v>
      </c>
      <c r="L18" s="35">
        <v>46.536452903443916</v>
      </c>
      <c r="M18" s="129" t="s">
        <v>129</v>
      </c>
      <c r="N18" s="34">
        <v>1.2383716311354793</v>
      </c>
      <c r="O18" s="35">
        <v>1680.3063651584255</v>
      </c>
      <c r="P18" s="129" t="s">
        <v>129</v>
      </c>
      <c r="Q18" s="34">
        <v>46.456153242677644</v>
      </c>
      <c r="R18" s="35">
        <v>35.27886556370396</v>
      </c>
      <c r="S18" s="129" t="s">
        <v>129</v>
      </c>
      <c r="T18" s="34">
        <v>2.1024154566321105</v>
      </c>
      <c r="U18" s="128">
        <v>99.999913050218794</v>
      </c>
      <c r="V18" s="128">
        <v>3.836093573792894E-8</v>
      </c>
      <c r="W18" s="128">
        <v>8.6911419794727512E-5</v>
      </c>
      <c r="X18" s="128">
        <v>99.865774603101514</v>
      </c>
      <c r="Y18" s="128">
        <v>0.13422539689849206</v>
      </c>
      <c r="Z18" s="128">
        <v>22.697281080550511</v>
      </c>
      <c r="AA18" s="128">
        <v>11.308586188996772</v>
      </c>
      <c r="AB18" s="128">
        <v>43.241025421517442</v>
      </c>
      <c r="AC18" s="128">
        <v>7.0762141189407435E-2</v>
      </c>
      <c r="AD18" s="128">
        <v>22.682345167745869</v>
      </c>
      <c r="AE18" s="128">
        <v>99.988418508298068</v>
      </c>
      <c r="AF18" s="128">
        <v>1.1581491701925547E-2</v>
      </c>
      <c r="AG18" s="128">
        <v>19.391223232628704</v>
      </c>
      <c r="AH18" s="128">
        <v>79.346747477457399</v>
      </c>
      <c r="AI18" s="128">
        <v>1.2620292899138847</v>
      </c>
      <c r="AJ18" s="128">
        <v>3.7324201581321748</v>
      </c>
      <c r="AK18" s="128">
        <v>6.7171075982641854E-2</v>
      </c>
      <c r="AL18" s="127">
        <v>839.93492122336238</v>
      </c>
      <c r="AM18" s="126" t="s">
        <v>129</v>
      </c>
      <c r="AN18" s="125">
        <v>6.0927662542294092</v>
      </c>
      <c r="AO18" s="127">
        <v>4492.5278350017898</v>
      </c>
      <c r="AP18" s="126" t="s">
        <v>129</v>
      </c>
      <c r="AQ18" s="125">
        <v>12.022741710688569</v>
      </c>
    </row>
    <row r="19" spans="1:43" s="134" customFormat="1">
      <c r="A19" s="141" t="s">
        <v>154</v>
      </c>
      <c r="B19" s="128">
        <v>9.2170520000000007</v>
      </c>
      <c r="C19" s="132">
        <v>1.000793</v>
      </c>
      <c r="D19" s="131">
        <v>646.79312613430648</v>
      </c>
      <c r="E19" s="130">
        <v>60</v>
      </c>
      <c r="F19" s="35">
        <v>877653.21084701258</v>
      </c>
      <c r="G19" s="129" t="s">
        <v>129</v>
      </c>
      <c r="H19" s="34">
        <v>4592.1259255734039</v>
      </c>
      <c r="I19" s="35">
        <v>1024.962860800443</v>
      </c>
      <c r="J19" s="129" t="s">
        <v>129</v>
      </c>
      <c r="K19" s="34">
        <v>4.6824942111984429</v>
      </c>
      <c r="L19" s="35">
        <v>51.131869939464373</v>
      </c>
      <c r="M19" s="129" t="s">
        <v>129</v>
      </c>
      <c r="N19" s="34">
        <v>1.2394150710313065</v>
      </c>
      <c r="O19" s="35">
        <v>1840.7288048696987</v>
      </c>
      <c r="P19" s="129" t="s">
        <v>129</v>
      </c>
      <c r="Q19" s="34">
        <v>46.525076735733457</v>
      </c>
      <c r="R19" s="35">
        <v>32.963145663211051</v>
      </c>
      <c r="S19" s="129" t="s">
        <v>129</v>
      </c>
      <c r="T19" s="34">
        <v>2.1784458691703739</v>
      </c>
      <c r="U19" s="128">
        <v>99.999914825440911</v>
      </c>
      <c r="V19" s="128">
        <v>2.8272895813381289E-8</v>
      </c>
      <c r="W19" s="128">
        <v>8.5146285768377888E-5</v>
      </c>
      <c r="X19" s="128">
        <v>99.875200633971758</v>
      </c>
      <c r="Y19" s="128">
        <v>0.1247993660282434</v>
      </c>
      <c r="Z19" s="128">
        <v>23.134566477162203</v>
      </c>
      <c r="AA19" s="128">
        <v>9.1235513953571079</v>
      </c>
      <c r="AB19" s="128">
        <v>43.346469001015187</v>
      </c>
      <c r="AC19" s="128">
        <v>7.0550500572691507E-2</v>
      </c>
      <c r="AD19" s="128">
        <v>24.324862625892809</v>
      </c>
      <c r="AE19" s="128">
        <v>99.987542697693939</v>
      </c>
      <c r="AF19" s="128">
        <v>1.245730230605128E-2</v>
      </c>
      <c r="AG19" s="128">
        <v>23.24219259170388</v>
      </c>
      <c r="AH19" s="128">
        <v>75.278178090122239</v>
      </c>
      <c r="AI19" s="128">
        <v>1.479629318173866</v>
      </c>
      <c r="AJ19" s="128">
        <v>3.4699819749954384</v>
      </c>
      <c r="AK19" s="128">
        <v>6.2788138158897902E-2</v>
      </c>
      <c r="AL19" s="127">
        <v>857.34729559853008</v>
      </c>
      <c r="AM19" s="126" t="s">
        <v>129</v>
      </c>
      <c r="AN19" s="125">
        <v>6.0688382608257356</v>
      </c>
      <c r="AO19" s="140">
        <v>4526.5649665588844</v>
      </c>
      <c r="AP19" s="139" t="s">
        <v>129</v>
      </c>
      <c r="AQ19" s="138">
        <v>11.752203467259999</v>
      </c>
    </row>
    <row r="20" spans="1:43" s="134" customFormat="1">
      <c r="A20" s="141" t="s">
        <v>153</v>
      </c>
      <c r="B20" s="128">
        <v>9.2254210000000008</v>
      </c>
      <c r="C20" s="132">
        <v>1.000793</v>
      </c>
      <c r="D20" s="131">
        <v>676.33241263255547</v>
      </c>
      <c r="E20" s="130">
        <v>60</v>
      </c>
      <c r="F20" s="35">
        <v>1026067.6992696031</v>
      </c>
      <c r="G20" s="129" t="s">
        <v>129</v>
      </c>
      <c r="H20" s="34">
        <v>4954.9609369139662</v>
      </c>
      <c r="I20" s="35">
        <v>1210.5095682152121</v>
      </c>
      <c r="J20" s="129" t="s">
        <v>129</v>
      </c>
      <c r="K20" s="34">
        <v>4.9888621080224329</v>
      </c>
      <c r="L20" s="35">
        <v>57.720598211194556</v>
      </c>
      <c r="M20" s="129" t="s">
        <v>129</v>
      </c>
      <c r="N20" s="34">
        <v>1.1954948544243607</v>
      </c>
      <c r="O20" s="35">
        <v>2276.4019540245272</v>
      </c>
      <c r="P20" s="129" t="s">
        <v>129</v>
      </c>
      <c r="Q20" s="34">
        <v>46.275487286807994</v>
      </c>
      <c r="R20" s="35">
        <v>38.096666327578077</v>
      </c>
      <c r="S20" s="129" t="s">
        <v>129</v>
      </c>
      <c r="T20" s="34">
        <v>2.0287130598522194</v>
      </c>
      <c r="U20" s="128">
        <v>99.999913962918313</v>
      </c>
      <c r="V20" s="128">
        <v>2.7435896757047477E-8</v>
      </c>
      <c r="W20" s="128">
        <v>8.6009645395154565E-5</v>
      </c>
      <c r="X20" s="128">
        <v>99.869318575108693</v>
      </c>
      <c r="Y20" s="128">
        <v>0.13068142489131923</v>
      </c>
      <c r="Z20" s="128">
        <v>24.989787531742422</v>
      </c>
      <c r="AA20" s="128">
        <v>9.1690928238566389</v>
      </c>
      <c r="AB20" s="128">
        <v>40.316292008291605</v>
      </c>
      <c r="AC20" s="128">
        <v>7.7289861861207995E-2</v>
      </c>
      <c r="AD20" s="128">
        <v>25.447537774248129</v>
      </c>
      <c r="AE20" s="128">
        <v>99.988104043106134</v>
      </c>
      <c r="AF20" s="128">
        <v>1.189595689387637E-2</v>
      </c>
      <c r="AG20" s="128">
        <v>24.522182316779606</v>
      </c>
      <c r="AH20" s="128">
        <v>73.894543307755853</v>
      </c>
      <c r="AI20" s="128">
        <v>1.5832743754645529</v>
      </c>
      <c r="AJ20" s="128">
        <v>3.6337435925114474</v>
      </c>
      <c r="AK20" s="128">
        <v>5.5822475302490265E-2</v>
      </c>
      <c r="AL20" s="127">
        <v>848.74128790131454</v>
      </c>
      <c r="AM20" s="126" t="s">
        <v>129</v>
      </c>
      <c r="AN20" s="125">
        <v>5.4848780264792953</v>
      </c>
      <c r="AO20" s="140">
        <v>4509.8223011285563</v>
      </c>
      <c r="AP20" s="139" t="s">
        <v>129</v>
      </c>
      <c r="AQ20" s="138">
        <v>10.720179958083305</v>
      </c>
    </row>
    <row r="21" spans="1:43" s="134" customFormat="1">
      <c r="A21" s="141" t="s">
        <v>152</v>
      </c>
      <c r="B21" s="128">
        <v>9.2302320000000009</v>
      </c>
      <c r="C21" s="132">
        <v>1.000793</v>
      </c>
      <c r="D21" s="131">
        <v>699.69318400223881</v>
      </c>
      <c r="E21" s="130">
        <v>60</v>
      </c>
      <c r="F21" s="35">
        <v>1154739.5176805418</v>
      </c>
      <c r="G21" s="129" t="s">
        <v>129</v>
      </c>
      <c r="H21" s="34">
        <v>5539.4097113793432</v>
      </c>
      <c r="I21" s="35">
        <v>1344.111459001401</v>
      </c>
      <c r="J21" s="129" t="s">
        <v>129</v>
      </c>
      <c r="K21" s="34">
        <v>5.6806211446408845</v>
      </c>
      <c r="L21" s="35">
        <v>65.330530268707065</v>
      </c>
      <c r="M21" s="129" t="s">
        <v>129</v>
      </c>
      <c r="N21" s="34">
        <v>1.2794844551346525</v>
      </c>
      <c r="O21" s="35">
        <v>2494.4757628857774</v>
      </c>
      <c r="P21" s="129" t="s">
        <v>129</v>
      </c>
      <c r="Q21" s="34">
        <v>48.538436904843053</v>
      </c>
      <c r="R21" s="35">
        <v>31.395423783673813</v>
      </c>
      <c r="S21" s="129" t="s">
        <v>129</v>
      </c>
      <c r="T21" s="34">
        <v>2.2565686268576659</v>
      </c>
      <c r="U21" s="128">
        <v>99.99991512020712</v>
      </c>
      <c r="V21" s="128">
        <v>1.7714888027179799E-8</v>
      </c>
      <c r="W21" s="128">
        <v>8.4862077580707634E-5</v>
      </c>
      <c r="X21" s="128">
        <v>99.871033636222009</v>
      </c>
      <c r="Y21" s="128">
        <v>0.12896636377799289</v>
      </c>
      <c r="Z21" s="128">
        <v>24.290851572481756</v>
      </c>
      <c r="AA21" s="128">
        <v>5.8866848972401336</v>
      </c>
      <c r="AB21" s="128">
        <v>44.782442343977877</v>
      </c>
      <c r="AC21" s="128">
        <v>7.4828462550492858E-2</v>
      </c>
      <c r="AD21" s="128">
        <v>24.965192723749748</v>
      </c>
      <c r="AE21" s="128">
        <v>99.987945656633954</v>
      </c>
      <c r="AF21" s="128">
        <v>1.2054343366059475E-2</v>
      </c>
      <c r="AG21" s="128">
        <v>32.737482393692957</v>
      </c>
      <c r="AH21" s="128">
        <v>65.157254118989741</v>
      </c>
      <c r="AI21" s="128">
        <v>2.1052634873172993</v>
      </c>
      <c r="AJ21" s="128">
        <v>3.5859928121830733</v>
      </c>
      <c r="AK21" s="128">
        <v>6.3204373122622559E-2</v>
      </c>
      <c r="AL21" s="127">
        <v>860.21860565164172</v>
      </c>
      <c r="AM21" s="126" t="s">
        <v>129</v>
      </c>
      <c r="AN21" s="125">
        <v>5.5058676971838905</v>
      </c>
      <c r="AO21" s="140">
        <v>4532.1166786541908</v>
      </c>
      <c r="AP21" s="139" t="s">
        <v>129</v>
      </c>
      <c r="AQ21" s="138">
        <v>10.629334227292301</v>
      </c>
    </row>
    <row r="22" spans="1:43" s="134" customFormat="1">
      <c r="A22" s="141" t="s">
        <v>151</v>
      </c>
      <c r="B22" s="128">
        <v>9.238607</v>
      </c>
      <c r="C22" s="132">
        <v>1.000794</v>
      </c>
      <c r="D22" s="131">
        <v>714.28235998439709</v>
      </c>
      <c r="E22" s="130">
        <v>60</v>
      </c>
      <c r="F22" s="35">
        <v>985696.59638435999</v>
      </c>
      <c r="G22" s="129" t="s">
        <v>129</v>
      </c>
      <c r="H22" s="34">
        <v>4434.4436078592571</v>
      </c>
      <c r="I22" s="35">
        <v>1148.4097339253431</v>
      </c>
      <c r="J22" s="129" t="s">
        <v>129</v>
      </c>
      <c r="K22" s="34">
        <v>4.8985664783118859</v>
      </c>
      <c r="L22" s="35">
        <v>56.23985272181018</v>
      </c>
      <c r="M22" s="129" t="s">
        <v>129</v>
      </c>
      <c r="N22" s="34">
        <v>1.2668359788586714</v>
      </c>
      <c r="O22" s="35">
        <v>2174.5621385401487</v>
      </c>
      <c r="P22" s="129" t="s">
        <v>129</v>
      </c>
      <c r="Q22" s="34">
        <v>46.597027397774866</v>
      </c>
      <c r="R22" s="35">
        <v>36.160068711679138</v>
      </c>
      <c r="S22" s="129" t="s">
        <v>129</v>
      </c>
      <c r="T22" s="34">
        <v>1.9575999658106222</v>
      </c>
      <c r="U22" s="128">
        <v>99.999915034427644</v>
      </c>
      <c r="V22" s="128">
        <v>2.7064996415838156E-8</v>
      </c>
      <c r="W22" s="128">
        <v>8.4938506947926853E-5</v>
      </c>
      <c r="X22" s="128">
        <v>99.86841437402768</v>
      </c>
      <c r="Y22" s="128">
        <v>0.13158562597231274</v>
      </c>
      <c r="Z22" s="128">
        <v>24.449655892533855</v>
      </c>
      <c r="AA22" s="128">
        <v>8.9180379056062762</v>
      </c>
      <c r="AB22" s="128">
        <v>41.779050732045555</v>
      </c>
      <c r="AC22" s="128">
        <v>7.5776127620054409E-2</v>
      </c>
      <c r="AD22" s="128">
        <v>24.777479342194269</v>
      </c>
      <c r="AE22" s="128">
        <v>99.9881858844129</v>
      </c>
      <c r="AF22" s="128">
        <v>1.1814115587105371E-2</v>
      </c>
      <c r="AG22" s="128">
        <v>24.628637288906077</v>
      </c>
      <c r="AH22" s="128">
        <v>73.777917490049219</v>
      </c>
      <c r="AI22" s="128">
        <v>1.5934452210446992</v>
      </c>
      <c r="AJ22" s="128">
        <v>3.6589190450049247</v>
      </c>
      <c r="AK22" s="128">
        <v>5.9412211880518866E-2</v>
      </c>
      <c r="AL22" s="127">
        <v>859.44456301174455</v>
      </c>
      <c r="AM22" s="126" t="s">
        <v>129</v>
      </c>
      <c r="AN22" s="125">
        <v>5.424307405669138</v>
      </c>
      <c r="AO22" s="140">
        <v>4530.6217354353594</v>
      </c>
      <c r="AP22" s="139" t="s">
        <v>129</v>
      </c>
      <c r="AQ22" s="138">
        <v>10.480539785155257</v>
      </c>
    </row>
    <row r="23" spans="1:43" s="134" customFormat="1">
      <c r="A23" s="141" t="s">
        <v>150</v>
      </c>
      <c r="B23" s="128">
        <v>9.2634980000000002</v>
      </c>
      <c r="C23" s="132">
        <v>1.0007950000000001</v>
      </c>
      <c r="D23" s="131">
        <v>726.37968833743992</v>
      </c>
      <c r="E23" s="130">
        <v>60</v>
      </c>
      <c r="F23" s="35">
        <v>732309.3670124755</v>
      </c>
      <c r="G23" s="129" t="s">
        <v>129</v>
      </c>
      <c r="H23" s="34">
        <v>3631.3111775696116</v>
      </c>
      <c r="I23" s="35">
        <v>848.44863720911474</v>
      </c>
      <c r="J23" s="129" t="s">
        <v>129</v>
      </c>
      <c r="K23" s="34">
        <v>4.2496503930559308</v>
      </c>
      <c r="L23" s="35">
        <v>40.605615532169651</v>
      </c>
      <c r="M23" s="129" t="s">
        <v>129</v>
      </c>
      <c r="N23" s="34">
        <v>1.175793747302909</v>
      </c>
      <c r="O23" s="35">
        <v>1492.9256627088955</v>
      </c>
      <c r="P23" s="129" t="s">
        <v>129</v>
      </c>
      <c r="Q23" s="34">
        <v>49.715603506245841</v>
      </c>
      <c r="R23" s="35">
        <v>14.242702042854635</v>
      </c>
      <c r="S23" s="129" t="s">
        <v>129</v>
      </c>
      <c r="T23" s="34">
        <v>2.1784458691703739</v>
      </c>
      <c r="U23" s="128">
        <v>99.999915515746537</v>
      </c>
      <c r="V23" s="128">
        <v>1.036898628302578E-8</v>
      </c>
      <c r="W23" s="128">
        <v>8.4473884057578963E-5</v>
      </c>
      <c r="X23" s="128">
        <v>99.87772372243748</v>
      </c>
      <c r="Y23" s="128">
        <v>0.12227627756252493</v>
      </c>
      <c r="Z23" s="128">
        <v>23.778901275779219</v>
      </c>
      <c r="AA23" s="128">
        <v>3.5157249730414613</v>
      </c>
      <c r="AB23" s="128">
        <v>47.277108732547397</v>
      </c>
      <c r="AC23" s="128">
        <v>7.2053143713201387E-2</v>
      </c>
      <c r="AD23" s="128">
        <v>25.356211874918721</v>
      </c>
      <c r="AE23" s="128">
        <v>99.98728536119647</v>
      </c>
      <c r="AF23" s="128">
        <v>1.271463880354491E-2</v>
      </c>
      <c r="AG23" s="128">
        <v>43.907448146523492</v>
      </c>
      <c r="AH23" s="128">
        <v>53.315164549440865</v>
      </c>
      <c r="AI23" s="128">
        <v>2.7773873040356323</v>
      </c>
      <c r="AJ23" s="128">
        <v>3.3997429164327237</v>
      </c>
      <c r="AK23" s="128">
        <v>6.5696285171013821E-2</v>
      </c>
      <c r="AL23" s="127">
        <v>864.17168041781679</v>
      </c>
      <c r="AM23" s="126" t="s">
        <v>129</v>
      </c>
      <c r="AN23" s="125">
        <v>6.108987859533066</v>
      </c>
      <c r="AO23" s="140">
        <v>4539.7322137631654</v>
      </c>
      <c r="AP23" s="139" t="s">
        <v>129</v>
      </c>
      <c r="AQ23" s="138">
        <v>11.744117958630817</v>
      </c>
    </row>
    <row r="24" spans="1:43" s="134" customFormat="1">
      <c r="A24" s="141" t="s">
        <v>149</v>
      </c>
      <c r="B24" s="128">
        <v>9.2683140000000002</v>
      </c>
      <c r="C24" s="132">
        <v>1.0007950000000001</v>
      </c>
      <c r="D24" s="131">
        <v>745.69513319123837</v>
      </c>
      <c r="E24" s="130">
        <v>60</v>
      </c>
      <c r="F24" s="35">
        <v>855076.09967715689</v>
      </c>
      <c r="G24" s="129" t="s">
        <v>129</v>
      </c>
      <c r="H24" s="34">
        <v>3823.2870761582353</v>
      </c>
      <c r="I24" s="35">
        <v>986.61951384498173</v>
      </c>
      <c r="J24" s="129" t="s">
        <v>129</v>
      </c>
      <c r="K24" s="34">
        <v>4.5422149211023637</v>
      </c>
      <c r="L24" s="35">
        <v>52.440778253356527</v>
      </c>
      <c r="M24" s="129" t="s">
        <v>129</v>
      </c>
      <c r="N24" s="34">
        <v>1.3188671885483396</v>
      </c>
      <c r="O24" s="35">
        <v>1720.4967016161847</v>
      </c>
      <c r="P24" s="129" t="s">
        <v>129</v>
      </c>
      <c r="Q24" s="34">
        <v>50.448573958202047</v>
      </c>
      <c r="R24" s="35">
        <v>30.9958084026153</v>
      </c>
      <c r="S24" s="129" t="s">
        <v>129</v>
      </c>
      <c r="T24" s="34">
        <v>2.2565686268576659</v>
      </c>
      <c r="U24" s="128">
        <v>99.999915844614321</v>
      </c>
      <c r="V24" s="128">
        <v>2.7263362518693675E-8</v>
      </c>
      <c r="W24" s="128">
        <v>8.4128121855675146E-5</v>
      </c>
      <c r="X24" s="128">
        <v>99.878819364501751</v>
      </c>
      <c r="Y24" s="128">
        <v>0.12118063549824701</v>
      </c>
      <c r="Z24" s="128">
        <v>21.279448276062162</v>
      </c>
      <c r="AA24" s="128">
        <v>8.3575348234758646</v>
      </c>
      <c r="AB24" s="128">
        <v>47.467441240192151</v>
      </c>
      <c r="AC24" s="128">
        <v>6.4296164300978384E-2</v>
      </c>
      <c r="AD24" s="128">
        <v>22.831279495968847</v>
      </c>
      <c r="AE24" s="128">
        <v>99.987170277145466</v>
      </c>
      <c r="AF24" s="128">
        <v>1.2829722854535822E-2</v>
      </c>
      <c r="AG24" s="128">
        <v>23.317351960802629</v>
      </c>
      <c r="AH24" s="128">
        <v>75.21189068632313</v>
      </c>
      <c r="AI24" s="128">
        <v>1.4707573528742404</v>
      </c>
      <c r="AJ24" s="128">
        <v>3.3692429637272516</v>
      </c>
      <c r="AK24" s="128">
        <v>7.3255434168438702E-2</v>
      </c>
      <c r="AL24" s="127">
        <v>867.72338389597473</v>
      </c>
      <c r="AM24" s="126" t="s">
        <v>129</v>
      </c>
      <c r="AN24" s="125">
        <v>5.6836453945049348</v>
      </c>
      <c r="AO24" s="140">
        <v>4546.5472652972912</v>
      </c>
      <c r="AP24" s="139" t="s">
        <v>129</v>
      </c>
      <c r="AQ24" s="138">
        <v>10.885320811435662</v>
      </c>
    </row>
    <row r="25" spans="1:43">
      <c r="A25" s="141" t="s">
        <v>148</v>
      </c>
      <c r="B25" s="128">
        <v>9.2764150000000001</v>
      </c>
      <c r="C25" s="132">
        <v>1.0007950000000001</v>
      </c>
      <c r="D25" s="131">
        <v>756.76477323714812</v>
      </c>
      <c r="E25" s="130">
        <v>60</v>
      </c>
      <c r="F25" s="35">
        <v>928948.72236283112</v>
      </c>
      <c r="G25" s="129" t="s">
        <v>129</v>
      </c>
      <c r="H25" s="34">
        <v>4612.0157678087653</v>
      </c>
      <c r="I25" s="35">
        <v>1086.8136935167886</v>
      </c>
      <c r="J25" s="129" t="s">
        <v>129</v>
      </c>
      <c r="K25" s="34">
        <v>4.8247362174008179</v>
      </c>
      <c r="L25" s="35">
        <v>54.906396239990578</v>
      </c>
      <c r="M25" s="129" t="s">
        <v>129</v>
      </c>
      <c r="N25" s="34">
        <v>1.2870395774335233</v>
      </c>
      <c r="O25" s="35">
        <v>2138.3532122371889</v>
      </c>
      <c r="P25" s="129" t="s">
        <v>129</v>
      </c>
      <c r="Q25" s="34">
        <v>45.476159050210541</v>
      </c>
      <c r="R25" s="35">
        <v>35.27886556370396</v>
      </c>
      <c r="S25" s="129" t="s">
        <v>129</v>
      </c>
      <c r="T25" s="34">
        <v>2.2472432433114773</v>
      </c>
      <c r="U25" s="128">
        <v>99.999914683152753</v>
      </c>
      <c r="V25" s="128">
        <v>2.804594894400233E-8</v>
      </c>
      <c r="W25" s="128">
        <v>8.5288800881644302E-5</v>
      </c>
      <c r="X25" s="128">
        <v>99.863271273857521</v>
      </c>
      <c r="Y25" s="128">
        <v>0.13672872614246886</v>
      </c>
      <c r="Z25" s="128">
        <v>24.348912060280476</v>
      </c>
      <c r="AA25" s="128">
        <v>8.9207476718938477</v>
      </c>
      <c r="AB25" s="128">
        <v>42.637266411470378</v>
      </c>
      <c r="AC25" s="128">
        <v>7.6324364385367424E-2</v>
      </c>
      <c r="AD25" s="128">
        <v>24.016749491969922</v>
      </c>
      <c r="AE25" s="128">
        <v>99.988630811552724</v>
      </c>
      <c r="AF25" s="128">
        <v>1.1369188447273611E-2</v>
      </c>
      <c r="AG25" s="128">
        <v>24.543731635620755</v>
      </c>
      <c r="AH25" s="128">
        <v>73.850209985979745</v>
      </c>
      <c r="AI25" s="128">
        <v>1.6060583783995119</v>
      </c>
      <c r="AJ25" s="128">
        <v>3.8021258133703064</v>
      </c>
      <c r="AK25" s="128">
        <v>6.2553181166771374E-2</v>
      </c>
      <c r="AL25" s="127">
        <v>855.91469191799229</v>
      </c>
      <c r="AM25" s="126" t="s">
        <v>129</v>
      </c>
      <c r="AN25" s="125">
        <v>5.7975755310392145</v>
      </c>
      <c r="AO25" s="140">
        <v>4523.7886231811717</v>
      </c>
      <c r="AP25" s="139" t="s">
        <v>129</v>
      </c>
      <c r="AQ25" s="138">
        <v>11.244159414335858</v>
      </c>
    </row>
    <row r="26" spans="1:43">
      <c r="A26" s="141" t="s">
        <v>147</v>
      </c>
      <c r="B26" s="128">
        <v>9.2811280000000007</v>
      </c>
      <c r="C26" s="132">
        <v>1.0007950000000001</v>
      </c>
      <c r="D26" s="131">
        <v>781.39142208887017</v>
      </c>
      <c r="E26" s="130">
        <v>60</v>
      </c>
      <c r="F26" s="35">
        <v>977035.80395651667</v>
      </c>
      <c r="G26" s="129" t="s">
        <v>129</v>
      </c>
      <c r="H26" s="34">
        <v>4169.3628265014577</v>
      </c>
      <c r="I26" s="35">
        <v>1125.3336578674234</v>
      </c>
      <c r="J26" s="129" t="s">
        <v>129</v>
      </c>
      <c r="K26" s="34">
        <v>4.8494795063255545</v>
      </c>
      <c r="L26" s="35">
        <v>61.759262798620227</v>
      </c>
      <c r="M26" s="129" t="s">
        <v>129</v>
      </c>
      <c r="N26" s="34">
        <v>1.1997553704370714</v>
      </c>
      <c r="O26" s="35">
        <v>2319.4135611372544</v>
      </c>
      <c r="P26" s="129" t="s">
        <v>129</v>
      </c>
      <c r="Q26" s="34">
        <v>47.519731469480035</v>
      </c>
      <c r="R26" s="35">
        <v>29.981400127620621</v>
      </c>
      <c r="S26" s="129" t="s">
        <v>129</v>
      </c>
      <c r="T26" s="34">
        <v>2.173620769607798</v>
      </c>
      <c r="U26" s="128">
        <v>99.999916019665406</v>
      </c>
      <c r="V26" s="128">
        <v>2.0571299111506784E-8</v>
      </c>
      <c r="W26" s="128">
        <v>8.3959762800711688E-5</v>
      </c>
      <c r="X26" s="128">
        <v>99.856769814649581</v>
      </c>
      <c r="Y26" s="128">
        <v>0.14323018535042967</v>
      </c>
      <c r="Z26" s="128">
        <v>23.169252131391559</v>
      </c>
      <c r="AA26" s="128">
        <v>6.1183625688301255</v>
      </c>
      <c r="AB26" s="128">
        <v>48.531621942002495</v>
      </c>
      <c r="AC26" s="128">
        <v>7.3601222148878515E-2</v>
      </c>
      <c r="AD26" s="128">
        <v>22.107162135626943</v>
      </c>
      <c r="AE26" s="128">
        <v>99.989147528648473</v>
      </c>
      <c r="AF26" s="128">
        <v>1.0852471351528722E-2</v>
      </c>
      <c r="AG26" s="128">
        <v>30.91113219771346</v>
      </c>
      <c r="AH26" s="128">
        <v>67.039003930162892</v>
      </c>
      <c r="AI26" s="128">
        <v>2.0498638721236437</v>
      </c>
      <c r="AJ26" s="128">
        <v>3.9831764451970777</v>
      </c>
      <c r="AK26" s="128">
        <v>7.7351027175517784E-2</v>
      </c>
      <c r="AL26" s="127">
        <v>869.46337473352264</v>
      </c>
      <c r="AM26" s="126" t="s">
        <v>129</v>
      </c>
      <c r="AN26" s="125">
        <v>5.288687939470301</v>
      </c>
      <c r="AO26" s="140">
        <v>4549.8766296445674</v>
      </c>
      <c r="AP26" s="139" t="s">
        <v>129</v>
      </c>
      <c r="AQ26" s="138">
        <v>10.110264844337134</v>
      </c>
    </row>
    <row r="27" spans="1:43">
      <c r="A27" s="141" t="s">
        <v>146</v>
      </c>
      <c r="B27" s="128">
        <v>9.2892419999999998</v>
      </c>
      <c r="C27" s="132">
        <v>1.000796</v>
      </c>
      <c r="D27" s="131">
        <v>810.85440575781502</v>
      </c>
      <c r="E27" s="130">
        <v>60</v>
      </c>
      <c r="F27" s="35">
        <v>1109230.9901960548</v>
      </c>
      <c r="G27" s="129" t="s">
        <v>129</v>
      </c>
      <c r="H27" s="34">
        <v>4727.085829709391</v>
      </c>
      <c r="I27" s="35">
        <v>1298.5789154522367</v>
      </c>
      <c r="J27" s="129" t="s">
        <v>129</v>
      </c>
      <c r="K27" s="34">
        <v>5.6327883232231839</v>
      </c>
      <c r="L27" s="35">
        <v>76.919229383902234</v>
      </c>
      <c r="M27" s="129" t="s">
        <v>129</v>
      </c>
      <c r="N27" s="34">
        <v>1.2354139201146757</v>
      </c>
      <c r="O27" s="35">
        <v>2701.4128219505897</v>
      </c>
      <c r="P27" s="129" t="s">
        <v>129</v>
      </c>
      <c r="Q27" s="34">
        <v>45.921050315569701</v>
      </c>
      <c r="R27" s="35">
        <v>45.740591308851144</v>
      </c>
      <c r="S27" s="129" t="s">
        <v>129</v>
      </c>
      <c r="T27" s="34">
        <v>2.033881418780576</v>
      </c>
      <c r="U27" s="128">
        <v>99.999914631416416</v>
      </c>
      <c r="V27" s="128">
        <v>3.0884923830572311E-8</v>
      </c>
      <c r="W27" s="128">
        <v>8.5337698118502812E-5</v>
      </c>
      <c r="X27" s="128">
        <v>99.855435813841837</v>
      </c>
      <c r="Y27" s="128">
        <v>0.14456418615816558</v>
      </c>
      <c r="Z27" s="128">
        <v>21.610254920312133</v>
      </c>
      <c r="AA27" s="128">
        <v>8.3733095841806744</v>
      </c>
      <c r="AB27" s="128">
        <v>49.465180633573695</v>
      </c>
      <c r="AC27" s="128">
        <v>6.8828040394345424E-2</v>
      </c>
      <c r="AD27" s="128">
        <v>20.48242682153916</v>
      </c>
      <c r="AE27" s="128">
        <v>99.989247805297595</v>
      </c>
      <c r="AF27" s="128">
        <v>1.0752194702416602E-2</v>
      </c>
      <c r="AG27" s="128">
        <v>23.536709327654254</v>
      </c>
      <c r="AH27" s="128">
        <v>74.898384305537775</v>
      </c>
      <c r="AI27" s="128">
        <v>1.5649063668079779</v>
      </c>
      <c r="AJ27" s="128">
        <v>4.0203282034569856</v>
      </c>
      <c r="AK27" s="128">
        <v>8.509273118901825E-2</v>
      </c>
      <c r="AL27" s="127">
        <v>855.42426504197067</v>
      </c>
      <c r="AM27" s="126" t="s">
        <v>129</v>
      </c>
      <c r="AN27" s="125">
        <v>5.3487416655959636</v>
      </c>
      <c r="AO27" s="140">
        <v>4522.8372101528421</v>
      </c>
      <c r="AP27" s="139" t="s">
        <v>129</v>
      </c>
      <c r="AQ27" s="138">
        <v>10.379124423579311</v>
      </c>
    </row>
    <row r="28" spans="1:43">
      <c r="A28" s="141" t="s">
        <v>145</v>
      </c>
      <c r="B28" s="128">
        <v>9.2939679999999996</v>
      </c>
      <c r="C28" s="132">
        <v>1.000796</v>
      </c>
      <c r="D28" s="131">
        <v>825.72648426717808</v>
      </c>
      <c r="E28" s="130">
        <v>60</v>
      </c>
      <c r="F28" s="35">
        <v>1103266.8535923355</v>
      </c>
      <c r="G28" s="129" t="s">
        <v>129</v>
      </c>
      <c r="H28" s="34">
        <v>4488.815892922783</v>
      </c>
      <c r="I28" s="35">
        <v>1283.0375497993434</v>
      </c>
      <c r="J28" s="129" t="s">
        <v>129</v>
      </c>
      <c r="K28" s="34">
        <v>5.3441343029606516</v>
      </c>
      <c r="L28" s="35">
        <v>83.075909900109153</v>
      </c>
      <c r="M28" s="129" t="s">
        <v>129</v>
      </c>
      <c r="N28" s="34">
        <v>1.3986283290173707</v>
      </c>
      <c r="O28" s="35">
        <v>2636.048145982088</v>
      </c>
      <c r="P28" s="129" t="s">
        <v>129</v>
      </c>
      <c r="Q28" s="34">
        <v>46.609547842477376</v>
      </c>
      <c r="R28" s="35">
        <v>40.053757039941559</v>
      </c>
      <c r="S28" s="129" t="s">
        <v>129</v>
      </c>
      <c r="T28" s="34">
        <v>2.1123802247879926</v>
      </c>
      <c r="U28" s="128">
        <v>99.999915200181434</v>
      </c>
      <c r="V28" s="128">
        <v>2.611565456230481E-8</v>
      </c>
      <c r="W28" s="128">
        <v>8.4773702290222527E-5</v>
      </c>
      <c r="X28" s="128">
        <v>99.85722522278158</v>
      </c>
      <c r="Y28" s="128">
        <v>0.1427747772184311</v>
      </c>
      <c r="Z28" s="128">
        <v>19.593173666283803</v>
      </c>
      <c r="AA28" s="128">
        <v>6.5203654827008801</v>
      </c>
      <c r="AB28" s="128">
        <v>55.086413832142412</v>
      </c>
      <c r="AC28" s="128">
        <v>6.2185197511383766E-2</v>
      </c>
      <c r="AD28" s="128">
        <v>18.737861821361538</v>
      </c>
      <c r="AE28" s="128">
        <v>99.989112866686611</v>
      </c>
      <c r="AF28" s="128">
        <v>1.0887133313393266E-2</v>
      </c>
      <c r="AG28" s="128">
        <v>26.320209357041122</v>
      </c>
      <c r="AH28" s="128">
        <v>71.935942480054635</v>
      </c>
      <c r="AI28" s="128">
        <v>1.7438481629042457</v>
      </c>
      <c r="AJ28" s="128">
        <v>3.9704936120648093</v>
      </c>
      <c r="AK28" s="128">
        <v>0.10358544693518835</v>
      </c>
      <c r="AL28" s="127">
        <v>861.11537111455186</v>
      </c>
      <c r="AM28" s="126" t="s">
        <v>129</v>
      </c>
      <c r="AN28" s="125">
        <v>5.0865266635955191</v>
      </c>
      <c r="AO28" s="140">
        <v>4533.8470979030553</v>
      </c>
      <c r="AP28" s="139" t="s">
        <v>129</v>
      </c>
      <c r="AQ28" s="138">
        <v>9.8103837025495668</v>
      </c>
    </row>
    <row r="29" spans="1:43">
      <c r="A29" s="133" t="s">
        <v>144</v>
      </c>
      <c r="B29" s="128">
        <v>9.3020849999999999</v>
      </c>
      <c r="C29" s="132">
        <v>1.000796</v>
      </c>
      <c r="D29" s="131">
        <v>647.46355935463214</v>
      </c>
      <c r="E29" s="130">
        <v>60</v>
      </c>
      <c r="F29" s="35">
        <v>-2480.1360134279084</v>
      </c>
      <c r="G29" s="129" t="s">
        <v>129</v>
      </c>
      <c r="H29" s="34">
        <v>-3482.3882782046949</v>
      </c>
      <c r="I29" s="35">
        <v>13.139977105631241</v>
      </c>
      <c r="J29" s="129" t="s">
        <v>129</v>
      </c>
      <c r="K29" s="34">
        <v>1.0276086567206066</v>
      </c>
      <c r="L29" s="35">
        <v>0.8984629461450252</v>
      </c>
      <c r="M29" s="129" t="s">
        <v>129</v>
      </c>
      <c r="N29" s="34">
        <v>0.92348358184407175</v>
      </c>
      <c r="O29" s="35">
        <v>-64.969599843148416</v>
      </c>
      <c r="P29" s="129" t="s">
        <v>129</v>
      </c>
      <c r="Q29" s="34">
        <v>-44.588585811888976</v>
      </c>
      <c r="R29" s="35">
        <v>1.5062425901436196</v>
      </c>
      <c r="S29" s="129" t="s">
        <v>129</v>
      </c>
      <c r="T29" s="34">
        <v>1.9575999658106222</v>
      </c>
      <c r="U29" s="137" t="s">
        <v>143</v>
      </c>
      <c r="V29" s="137" t="s">
        <v>143</v>
      </c>
      <c r="W29" s="137" t="s">
        <v>143</v>
      </c>
      <c r="X29" s="137" t="s">
        <v>143</v>
      </c>
      <c r="Y29" s="137" t="s">
        <v>143</v>
      </c>
      <c r="Z29" s="137" t="s">
        <v>143</v>
      </c>
      <c r="AA29" s="137" t="s">
        <v>143</v>
      </c>
      <c r="AB29" s="137" t="s">
        <v>143</v>
      </c>
      <c r="AC29" s="137" t="s">
        <v>143</v>
      </c>
      <c r="AD29" s="137" t="s">
        <v>143</v>
      </c>
      <c r="AE29" s="137" t="s">
        <v>143</v>
      </c>
      <c r="AF29" s="137" t="s">
        <v>143</v>
      </c>
      <c r="AG29" s="137" t="s">
        <v>143</v>
      </c>
      <c r="AH29" s="137" t="s">
        <v>143</v>
      </c>
      <c r="AI29" s="137" t="s">
        <v>143</v>
      </c>
      <c r="AJ29" s="137" t="s">
        <v>143</v>
      </c>
      <c r="AK29" s="137" t="s">
        <v>143</v>
      </c>
      <c r="AL29" s="136" t="s">
        <v>143</v>
      </c>
      <c r="AM29" s="126" t="s">
        <v>129</v>
      </c>
      <c r="AN29" s="135" t="s">
        <v>143</v>
      </c>
      <c r="AO29" s="136" t="s">
        <v>143</v>
      </c>
      <c r="AP29" s="126" t="s">
        <v>129</v>
      </c>
      <c r="AQ29" s="135" t="s">
        <v>143</v>
      </c>
    </row>
    <row r="30" spans="1:43">
      <c r="A30" s="133" t="s">
        <v>142</v>
      </c>
      <c r="B30" s="128">
        <v>9.3055020000000006</v>
      </c>
      <c r="C30" s="132">
        <v>1.000796</v>
      </c>
      <c r="D30" s="131">
        <v>744.18613406273232</v>
      </c>
      <c r="E30" s="130">
        <v>60</v>
      </c>
      <c r="F30" s="35">
        <v>75821.300981938912</v>
      </c>
      <c r="G30" s="129" t="s">
        <v>129</v>
      </c>
      <c r="H30" s="34">
        <v>3484.0167551476138</v>
      </c>
      <c r="I30" s="35">
        <v>96.563003236829275</v>
      </c>
      <c r="J30" s="129" t="s">
        <v>129</v>
      </c>
      <c r="K30" s="34">
        <v>1.2963794099836927</v>
      </c>
      <c r="L30" s="35">
        <v>4.6209471306650149</v>
      </c>
      <c r="M30" s="129" t="s">
        <v>129</v>
      </c>
      <c r="N30" s="34">
        <v>0.93743278570163346</v>
      </c>
      <c r="O30" s="35">
        <v>-21.390251304572438</v>
      </c>
      <c r="P30" s="129" t="s">
        <v>129</v>
      </c>
      <c r="Q30" s="34">
        <v>-45.246351960717718</v>
      </c>
      <c r="R30" s="35">
        <v>0.74799802095567502</v>
      </c>
      <c r="S30" s="129" t="s">
        <v>129</v>
      </c>
      <c r="T30" s="34">
        <v>2.0287130598522194</v>
      </c>
      <c r="U30" s="128">
        <v>99.999907007976219</v>
      </c>
      <c r="V30" s="128">
        <v>7.7896512735578187E-9</v>
      </c>
      <c r="W30" s="128">
        <v>9.2984233677825709E-5</v>
      </c>
      <c r="X30" s="128">
        <v>100.01541093317617</v>
      </c>
      <c r="Y30" s="128">
        <v>-1.5410933176175865E-2</v>
      </c>
      <c r="Z30" s="128">
        <v>5.446972130108934</v>
      </c>
      <c r="AA30" s="128">
        <v>2.4030301211009109</v>
      </c>
      <c r="AB30" s="128">
        <v>66.765556193291161</v>
      </c>
      <c r="AC30" s="128">
        <v>-9.0819680305088829E-3</v>
      </c>
      <c r="AD30" s="128">
        <v>25.393523523529492</v>
      </c>
      <c r="AE30" s="128">
        <v>100.10113694233523</v>
      </c>
      <c r="AF30" s="128">
        <v>-0.10113694233523718</v>
      </c>
      <c r="AG30" s="128">
        <v>21.79407334098023</v>
      </c>
      <c r="AH30" s="128">
        <v>78.96450479692524</v>
      </c>
      <c r="AI30" s="128">
        <v>-0.75857813790548267</v>
      </c>
      <c r="AJ30" s="128">
        <v>-0.42789234599821047</v>
      </c>
      <c r="AK30" s="128">
        <v>9.2641116554416536E-2</v>
      </c>
      <c r="AL30" s="127">
        <v>785.07860129831226</v>
      </c>
      <c r="AM30" s="126" t="s">
        <v>129</v>
      </c>
      <c r="AN30" s="125">
        <v>37.584699323940939</v>
      </c>
      <c r="AO30" s="127">
        <v>4380.9053144551426</v>
      </c>
      <c r="AP30" s="126" t="s">
        <v>129</v>
      </c>
      <c r="AQ30" s="125">
        <v>78.887884504924912</v>
      </c>
    </row>
    <row r="31" spans="1:43" s="134" customFormat="1">
      <c r="A31" s="133" t="s">
        <v>141</v>
      </c>
      <c r="B31" s="128">
        <v>9.3136329999999994</v>
      </c>
      <c r="C31" s="132">
        <v>1.000796</v>
      </c>
      <c r="D31" s="131">
        <v>899.32205235548759</v>
      </c>
      <c r="E31" s="130">
        <v>60</v>
      </c>
      <c r="F31" s="35">
        <v>1984069.4435040185</v>
      </c>
      <c r="G31" s="129" t="s">
        <v>129</v>
      </c>
      <c r="H31" s="34">
        <v>4681.7004883404616</v>
      </c>
      <c r="I31" s="35">
        <v>2334.0905638441923</v>
      </c>
      <c r="J31" s="129" t="s">
        <v>129</v>
      </c>
      <c r="K31" s="34">
        <v>8.9422939683388769</v>
      </c>
      <c r="L31" s="35">
        <v>229.82780355061453</v>
      </c>
      <c r="M31" s="129" t="s">
        <v>129</v>
      </c>
      <c r="N31" s="34">
        <v>1.7867754071963784</v>
      </c>
      <c r="O31" s="35">
        <v>6967.8803522617618</v>
      </c>
      <c r="P31" s="129" t="s">
        <v>129</v>
      </c>
      <c r="Q31" s="34">
        <v>53.595451228865194</v>
      </c>
      <c r="R31" s="35">
        <v>138.2054425568513</v>
      </c>
      <c r="S31" s="129" t="s">
        <v>129</v>
      </c>
      <c r="T31" s="34">
        <v>2.2751025833001952</v>
      </c>
      <c r="U31" s="128">
        <v>99.999914243892604</v>
      </c>
      <c r="V31" s="128">
        <v>5.591943345634145E-8</v>
      </c>
      <c r="W31" s="128">
        <v>8.5700186945940156E-5</v>
      </c>
      <c r="X31" s="128">
        <v>99.792539573979539</v>
      </c>
      <c r="Y31" s="128">
        <v>0.20746042602045597</v>
      </c>
      <c r="Z31" s="128">
        <v>17.070252200149014</v>
      </c>
      <c r="AA31" s="128">
        <v>9.0757223864560679</v>
      </c>
      <c r="AB31" s="128">
        <v>61.480880814659024</v>
      </c>
      <c r="AC31" s="128">
        <v>5.941849787671187E-2</v>
      </c>
      <c r="AD31" s="128">
        <v>12.313726100859171</v>
      </c>
      <c r="AE31" s="128">
        <v>99.992512046970717</v>
      </c>
      <c r="AF31" s="128">
        <v>7.4879530292851475E-3</v>
      </c>
      <c r="AG31" s="128">
        <v>18.385272114994045</v>
      </c>
      <c r="AH31" s="128">
        <v>80.278781922954749</v>
      </c>
      <c r="AI31" s="128">
        <v>1.3359459620512175</v>
      </c>
      <c r="AJ31" s="128">
        <v>5.7731081697601541</v>
      </c>
      <c r="AK31" s="128">
        <v>0.17592390944552208</v>
      </c>
      <c r="AL31" s="127">
        <v>851.80604635706391</v>
      </c>
      <c r="AM31" s="126" t="s">
        <v>129</v>
      </c>
      <c r="AN31" s="125">
        <v>4.8464975368864289</v>
      </c>
      <c r="AO31" s="127">
        <v>4515.8024635337615</v>
      </c>
      <c r="AP31" s="126" t="s">
        <v>129</v>
      </c>
      <c r="AQ31" s="125">
        <v>9.4411901244414729</v>
      </c>
    </row>
    <row r="32" spans="1:43" s="134" customFormat="1">
      <c r="A32" s="133" t="s">
        <v>140</v>
      </c>
      <c r="B32" s="128">
        <v>9.3183740000000004</v>
      </c>
      <c r="C32" s="132">
        <v>1.0007969999999999</v>
      </c>
      <c r="D32" s="131">
        <v>966.3781190712333</v>
      </c>
      <c r="E32" s="130">
        <v>60</v>
      </c>
      <c r="F32" s="35">
        <v>1933147.9207521293</v>
      </c>
      <c r="G32" s="129" t="s">
        <v>129</v>
      </c>
      <c r="H32" s="34">
        <v>4525.2803112611282</v>
      </c>
      <c r="I32" s="35">
        <v>2386.983130647965</v>
      </c>
      <c r="J32" s="129" t="s">
        <v>129</v>
      </c>
      <c r="K32" s="34">
        <v>8.9795284332841607</v>
      </c>
      <c r="L32" s="35">
        <v>324.26951520113749</v>
      </c>
      <c r="M32" s="129" t="s">
        <v>129</v>
      </c>
      <c r="N32" s="34">
        <v>1.9524826136283449</v>
      </c>
      <c r="O32" s="35">
        <v>12121.247515938338</v>
      </c>
      <c r="P32" s="129" t="s">
        <v>129</v>
      </c>
      <c r="Q32" s="34">
        <v>67.704924914790595</v>
      </c>
      <c r="R32" s="35">
        <v>199.54128027521665</v>
      </c>
      <c r="S32" s="129" t="s">
        <v>129</v>
      </c>
      <c r="T32" s="34">
        <v>2.3589326683528618</v>
      </c>
      <c r="U32" s="128">
        <v>99.99991009956436</v>
      </c>
      <c r="V32" s="128">
        <v>8.0704235578901079E-8</v>
      </c>
      <c r="W32" s="128">
        <v>8.9819729888281747E-5</v>
      </c>
      <c r="X32" s="128">
        <v>99.647090227772622</v>
      </c>
      <c r="Y32" s="128">
        <v>0.3529097722273753</v>
      </c>
      <c r="Z32" s="128">
        <v>19.195278115950458</v>
      </c>
      <c r="AA32" s="128">
        <v>9.0452292508517509</v>
      </c>
      <c r="AB32" s="128">
        <v>62.774047090306567</v>
      </c>
      <c r="AC32" s="128">
        <v>7.3261900163070728E-2</v>
      </c>
      <c r="AD32" s="128">
        <v>8.9121836427281504</v>
      </c>
      <c r="AE32" s="128">
        <v>99.99560443537105</v>
      </c>
      <c r="AF32" s="128">
        <v>4.3955646289473233E-3</v>
      </c>
      <c r="AG32" s="128">
        <v>20.203214778082156</v>
      </c>
      <c r="AH32" s="128">
        <v>78.187098546550516</v>
      </c>
      <c r="AI32" s="128">
        <v>1.6096866753673265</v>
      </c>
      <c r="AJ32" s="128">
        <v>9.8349366597420751</v>
      </c>
      <c r="AK32" s="128">
        <v>0.24818199869924068</v>
      </c>
      <c r="AL32" s="127">
        <v>812.73829803598176</v>
      </c>
      <c r="AM32" s="126" t="s">
        <v>129</v>
      </c>
      <c r="AN32" s="125">
        <v>5.1852410799187059</v>
      </c>
      <c r="AO32" s="127">
        <v>4438.04870867299</v>
      </c>
      <c r="AP32" s="126" t="s">
        <v>129</v>
      </c>
      <c r="AQ32" s="125">
        <v>10.544915581609201</v>
      </c>
    </row>
    <row r="33" spans="1:43" s="134" customFormat="1">
      <c r="A33" s="133" t="s">
        <v>139</v>
      </c>
      <c r="B33" s="128">
        <v>9.3264859999999992</v>
      </c>
      <c r="C33" s="132">
        <v>1.0007969999999999</v>
      </c>
      <c r="D33" s="131">
        <v>987.34531445977916</v>
      </c>
      <c r="E33" s="130">
        <v>60</v>
      </c>
      <c r="F33" s="35">
        <v>978256.18834407639</v>
      </c>
      <c r="G33" s="129" t="s">
        <v>129</v>
      </c>
      <c r="H33" s="34">
        <v>3486.7991991925328</v>
      </c>
      <c r="I33" s="35">
        <v>1239.2721453242923</v>
      </c>
      <c r="J33" s="129" t="s">
        <v>129</v>
      </c>
      <c r="K33" s="34">
        <v>5.4231290138965962</v>
      </c>
      <c r="L33" s="35">
        <v>179.20260779717293</v>
      </c>
      <c r="M33" s="129" t="s">
        <v>129</v>
      </c>
      <c r="N33" s="34">
        <v>1.6656497133498107</v>
      </c>
      <c r="O33" s="35">
        <v>7718.2234131033692</v>
      </c>
      <c r="P33" s="129" t="s">
        <v>129</v>
      </c>
      <c r="Q33" s="34">
        <v>55.600465355105783</v>
      </c>
      <c r="R33" s="35">
        <v>113.22435796657821</v>
      </c>
      <c r="S33" s="129" t="s">
        <v>129</v>
      </c>
      <c r="T33" s="34">
        <v>2.1784458691703739</v>
      </c>
      <c r="U33" s="128">
        <v>99.999907834512697</v>
      </c>
      <c r="V33" s="128">
        <v>8.8075199461382387E-8</v>
      </c>
      <c r="W33" s="128">
        <v>9.2077410437039884E-5</v>
      </c>
      <c r="X33" s="128">
        <v>99.567167454096293</v>
      </c>
      <c r="Y33" s="128">
        <v>0.4328325459037054</v>
      </c>
      <c r="Z33" s="128">
        <v>21.555155065076846</v>
      </c>
      <c r="AA33" s="128">
        <v>9.0391178499222331</v>
      </c>
      <c r="AB33" s="128">
        <v>60.955372350056351</v>
      </c>
      <c r="AC33" s="128">
        <v>8.4413817078823478E-2</v>
      </c>
      <c r="AD33" s="128">
        <v>8.3659409178657498</v>
      </c>
      <c r="AE33" s="128">
        <v>99.996418924203567</v>
      </c>
      <c r="AF33" s="128">
        <v>3.5810757964286001E-3</v>
      </c>
      <c r="AG33" s="128">
        <v>22.095727949075222</v>
      </c>
      <c r="AH33" s="128">
        <v>76.097897524794092</v>
      </c>
      <c r="AI33" s="128">
        <v>1.8063745261306907</v>
      </c>
      <c r="AJ33" s="128">
        <v>12.071917570810797</v>
      </c>
      <c r="AK33" s="128">
        <v>0.25672695586071093</v>
      </c>
      <c r="AL33" s="127">
        <v>792.81044509761364</v>
      </c>
      <c r="AM33" s="126" t="s">
        <v>129</v>
      </c>
      <c r="AN33" s="125">
        <v>5.7235653994686935</v>
      </c>
      <c r="AO33" s="127">
        <v>4397.0615657460303</v>
      </c>
      <c r="AP33" s="126" t="s">
        <v>129</v>
      </c>
      <c r="AQ33" s="125">
        <v>11.906534229126159</v>
      </c>
    </row>
    <row r="34" spans="1:43" s="134" customFormat="1">
      <c r="A34" s="133" t="s">
        <v>138</v>
      </c>
      <c r="B34" s="128">
        <v>9.331232</v>
      </c>
      <c r="C34" s="132">
        <v>1.0007969999999999</v>
      </c>
      <c r="D34" s="131">
        <v>1028.8557726641168</v>
      </c>
      <c r="E34" s="130">
        <v>60</v>
      </c>
      <c r="F34" s="35">
        <v>538504.45282032306</v>
      </c>
      <c r="G34" s="129" t="s">
        <v>129</v>
      </c>
      <c r="H34" s="34">
        <v>3436.3909615403336</v>
      </c>
      <c r="I34" s="35">
        <v>721.75682962491169</v>
      </c>
      <c r="J34" s="129" t="s">
        <v>129</v>
      </c>
      <c r="K34" s="34">
        <v>3.4568740472670556</v>
      </c>
      <c r="L34" s="35">
        <v>142.98915047058441</v>
      </c>
      <c r="M34" s="129" t="s">
        <v>129</v>
      </c>
      <c r="N34" s="34">
        <v>1.5580653289516919</v>
      </c>
      <c r="O34" s="35">
        <v>6096.48788413289</v>
      </c>
      <c r="P34" s="129" t="s">
        <v>129</v>
      </c>
      <c r="Q34" s="34">
        <v>51.449157502236723</v>
      </c>
      <c r="R34" s="35">
        <v>92.93619246668456</v>
      </c>
      <c r="S34" s="129" t="s">
        <v>129</v>
      </c>
      <c r="T34" s="34">
        <v>2.1784458691703739</v>
      </c>
      <c r="U34" s="128">
        <v>99.99990259856078</v>
      </c>
      <c r="V34" s="128">
        <v>1.3399331657306399E-7</v>
      </c>
      <c r="W34" s="128">
        <v>9.7267443434955112E-5</v>
      </c>
      <c r="X34" s="128">
        <v>99.412967470196435</v>
      </c>
      <c r="Y34" s="128">
        <v>0.58703252980356013</v>
      </c>
      <c r="Z34" s="128">
        <v>20.692927025457045</v>
      </c>
      <c r="AA34" s="128">
        <v>9.4870996760098034</v>
      </c>
      <c r="AB34" s="128">
        <v>63.63953614468609</v>
      </c>
      <c r="AC34" s="128">
        <v>8.3564390680322689E-2</v>
      </c>
      <c r="AD34" s="128">
        <v>6.096872763166731</v>
      </c>
      <c r="AE34" s="128">
        <v>99.997363654998125</v>
      </c>
      <c r="AF34" s="128">
        <v>2.6363450018833481E-3</v>
      </c>
      <c r="AG34" s="128">
        <v>20.620198437057496</v>
      </c>
      <c r="AH34" s="128">
        <v>77.641483417518018</v>
      </c>
      <c r="AI34" s="128">
        <v>1.7383181454244898</v>
      </c>
      <c r="AJ34" s="128">
        <v>16.39802841602506</v>
      </c>
      <c r="AK34" s="128">
        <v>0.36778511593759056</v>
      </c>
      <c r="AL34" s="127">
        <v>750.50732665191674</v>
      </c>
      <c r="AM34" s="126" t="s">
        <v>129</v>
      </c>
      <c r="AN34" s="125">
        <v>8.1904760500695932</v>
      </c>
      <c r="AO34" s="127">
        <v>4306.8462430345098</v>
      </c>
      <c r="AP34" s="126" t="s">
        <v>129</v>
      </c>
      <c r="AQ34" s="125">
        <v>17.910032266900334</v>
      </c>
    </row>
    <row r="35" spans="1:43" s="134" customFormat="1">
      <c r="A35" s="133" t="s">
        <v>137</v>
      </c>
      <c r="B35" s="128">
        <v>9.3393829999999998</v>
      </c>
      <c r="C35" s="132">
        <v>1.0007969999999999</v>
      </c>
      <c r="D35" s="131">
        <v>1096.7478684999999</v>
      </c>
      <c r="E35" s="130">
        <v>60</v>
      </c>
      <c r="F35" s="35">
        <v>469533.05130404234</v>
      </c>
      <c r="G35" s="129" t="s">
        <v>129</v>
      </c>
      <c r="H35" s="34">
        <v>4227.3549900121861</v>
      </c>
      <c r="I35" s="35">
        <v>665.1972803459372</v>
      </c>
      <c r="J35" s="129" t="s">
        <v>129</v>
      </c>
      <c r="K35" s="34">
        <v>3.2713748675406515</v>
      </c>
      <c r="L35" s="35">
        <v>112.6397594985074</v>
      </c>
      <c r="M35" s="129" t="s">
        <v>129</v>
      </c>
      <c r="N35" s="34">
        <v>1.5031501508779423</v>
      </c>
      <c r="O35" s="35">
        <v>6200.1627043468925</v>
      </c>
      <c r="P35" s="129" t="s">
        <v>129</v>
      </c>
      <c r="Q35" s="34">
        <v>55.812707214154607</v>
      </c>
      <c r="R35" s="35">
        <v>-25.92376702764189</v>
      </c>
      <c r="S35" s="129" t="s">
        <v>129</v>
      </c>
      <c r="T35" s="34">
        <v>-2.3920812765390771</v>
      </c>
      <c r="U35" s="128">
        <v>99.999897349190789</v>
      </c>
      <c r="V35" s="128">
        <v>-9.9878058898274021E-8</v>
      </c>
      <c r="W35" s="128">
        <v>1.0275068727795497E-4</v>
      </c>
      <c r="X35" s="128">
        <v>99.352220714102387</v>
      </c>
      <c r="Y35" s="128">
        <v>0.6477792858976037</v>
      </c>
      <c r="Z35" s="128">
        <v>26.495854048700647</v>
      </c>
      <c r="AA35" s="128">
        <v>-7.8271769868354983</v>
      </c>
      <c r="AB35" s="128">
        <v>74.094701689920626</v>
      </c>
      <c r="AC35" s="128">
        <v>0.1078840082599325</v>
      </c>
      <c r="AD35" s="128">
        <v>7.1287372399542903</v>
      </c>
      <c r="AE35" s="128">
        <v>99.997612337295436</v>
      </c>
      <c r="AF35" s="128">
        <v>2.3876627045705642E-3</v>
      </c>
      <c r="AG35" s="128">
        <v>-74.563147338920587</v>
      </c>
      <c r="AH35" s="128">
        <v>180.90097580564111</v>
      </c>
      <c r="AI35" s="128">
        <v>-6.337828466720576</v>
      </c>
      <c r="AJ35" s="128">
        <v>18.105977734168665</v>
      </c>
      <c r="AK35" s="128">
        <v>0.36622570395947052</v>
      </c>
      <c r="AL35" s="127">
        <v>710.45680619424195</v>
      </c>
      <c r="AM35" s="126" t="s">
        <v>129</v>
      </c>
      <c r="AN35" s="125">
        <v>14.673732649719582</v>
      </c>
      <c r="AO35" s="127">
        <v>4217.0761721949611</v>
      </c>
      <c r="AP35" s="126" t="s">
        <v>129</v>
      </c>
      <c r="AQ35" s="125">
        <v>33.720141661008896</v>
      </c>
    </row>
    <row r="36" spans="1:43" s="134" customFormat="1">
      <c r="A36" s="133" t="s">
        <v>136</v>
      </c>
      <c r="B36" s="128">
        <v>9.3440790000000007</v>
      </c>
      <c r="C36" s="132">
        <v>1.0007980000000001</v>
      </c>
      <c r="D36" s="131">
        <v>1128.0334150000001</v>
      </c>
      <c r="E36" s="130">
        <v>60</v>
      </c>
      <c r="F36" s="35">
        <v>548720.25116134773</v>
      </c>
      <c r="G36" s="129" t="s">
        <v>129</v>
      </c>
      <c r="H36" s="34">
        <v>4385.303000299893</v>
      </c>
      <c r="I36" s="35">
        <v>791.40083251911119</v>
      </c>
      <c r="J36" s="129" t="s">
        <v>129</v>
      </c>
      <c r="K36" s="34">
        <v>3.7483510905034469</v>
      </c>
      <c r="L36" s="35">
        <v>87.63990528118245</v>
      </c>
      <c r="M36" s="129" t="s">
        <v>129</v>
      </c>
      <c r="N36" s="34">
        <v>1.4105221182578542</v>
      </c>
      <c r="O36" s="35">
        <v>7054.0852987543358</v>
      </c>
      <c r="P36" s="129" t="s">
        <v>129</v>
      </c>
      <c r="Q36" s="34">
        <v>54.508137932102741</v>
      </c>
      <c r="R36" s="35">
        <v>-41.703451305336955</v>
      </c>
      <c r="S36" s="129" t="s">
        <v>129</v>
      </c>
      <c r="T36" s="34">
        <v>-2.323053355062747</v>
      </c>
      <c r="U36" s="128">
        <v>99.999895486386649</v>
      </c>
      <c r="V36" s="128">
        <v>-1.1963204865602393E-7</v>
      </c>
      <c r="W36" s="128">
        <v>1.0463324539784713E-4</v>
      </c>
      <c r="X36" s="128">
        <v>99.380533019536557</v>
      </c>
      <c r="Y36" s="128">
        <v>0.61946698046344384</v>
      </c>
      <c r="Z36" s="128">
        <v>38.885672683405033</v>
      </c>
      <c r="AA36" s="128">
        <v>-14.081752773806864</v>
      </c>
      <c r="AB36" s="128">
        <v>64.13466722065408</v>
      </c>
      <c r="AC36" s="128">
        <v>0.15775532660559136</v>
      </c>
      <c r="AD36" s="128">
        <v>10.903657543142156</v>
      </c>
      <c r="AE36" s="128">
        <v>99.997502502075747</v>
      </c>
      <c r="AF36" s="128">
        <v>2.4974979242610518E-3</v>
      </c>
      <c r="AG36" s="128">
        <v>-52.926383802348973</v>
      </c>
      <c r="AH36" s="128">
        <v>157.40871286413503</v>
      </c>
      <c r="AI36" s="128">
        <v>-4.4823290617860509</v>
      </c>
      <c r="AJ36" s="128">
        <v>17.309692177016867</v>
      </c>
      <c r="AK36" s="128">
        <v>0.2072501810129791</v>
      </c>
      <c r="AL36" s="127">
        <v>697.67427626978395</v>
      </c>
      <c r="AM36" s="126" t="s">
        <v>129</v>
      </c>
      <c r="AN36" s="125">
        <v>15.26272149062669</v>
      </c>
      <c r="AO36" s="127">
        <v>4187.4607887092561</v>
      </c>
      <c r="AP36" s="126" t="s">
        <v>129</v>
      </c>
      <c r="AQ36" s="125">
        <v>35.652828077061208</v>
      </c>
    </row>
    <row r="37" spans="1:43" s="134" customFormat="1">
      <c r="A37" s="133" t="s">
        <v>135</v>
      </c>
      <c r="B37" s="128">
        <v>9.3522630000000007</v>
      </c>
      <c r="C37" s="132">
        <v>1.0007980000000001</v>
      </c>
      <c r="D37" s="131">
        <v>1163.9310504999999</v>
      </c>
      <c r="E37" s="130">
        <v>60</v>
      </c>
      <c r="F37" s="35">
        <v>596886.06723165</v>
      </c>
      <c r="G37" s="129" t="s">
        <v>129</v>
      </c>
      <c r="H37" s="34">
        <v>4268.0595130723596</v>
      </c>
      <c r="I37" s="35">
        <v>801.59802602831905</v>
      </c>
      <c r="J37" s="129" t="s">
        <v>129</v>
      </c>
      <c r="K37" s="34">
        <v>3.7686972828280161</v>
      </c>
      <c r="L37" s="35">
        <v>106.15413353207256</v>
      </c>
      <c r="M37" s="129" t="s">
        <v>129</v>
      </c>
      <c r="N37" s="34">
        <v>1.3549963215920089</v>
      </c>
      <c r="O37" s="35">
        <v>7656.5965278180684</v>
      </c>
      <c r="P37" s="129" t="s">
        <v>129</v>
      </c>
      <c r="Q37" s="34">
        <v>56.340458733285317</v>
      </c>
      <c r="R37" s="35">
        <v>77.935245854641977</v>
      </c>
      <c r="S37" s="129" t="s">
        <v>129</v>
      </c>
      <c r="T37" s="34">
        <v>2.033881418780576</v>
      </c>
      <c r="U37" s="128">
        <v>99.999902526975603</v>
      </c>
      <c r="V37" s="128">
        <v>8.7255739743717166E-8</v>
      </c>
      <c r="W37" s="128">
        <v>9.7385767093250591E-5</v>
      </c>
      <c r="X37" s="128">
        <v>99.336174684857454</v>
      </c>
      <c r="Y37" s="128">
        <v>0.66382531514254828</v>
      </c>
      <c r="Z37" s="128">
        <v>34.651750444480776</v>
      </c>
      <c r="AA37" s="128">
        <v>9.2238238803034278</v>
      </c>
      <c r="AB37" s="128">
        <v>46.869176938072371</v>
      </c>
      <c r="AC37" s="128">
        <v>0.14136594683443401</v>
      </c>
      <c r="AD37" s="128">
        <v>9.1138827903090043</v>
      </c>
      <c r="AE37" s="128">
        <v>99.997670426984072</v>
      </c>
      <c r="AF37" s="128">
        <v>2.3295730159329994E-3</v>
      </c>
      <c r="AG37" s="128">
        <v>30.568975373672664</v>
      </c>
      <c r="AH37" s="128">
        <v>66.827644357707598</v>
      </c>
      <c r="AI37" s="128">
        <v>2.6033802686197305</v>
      </c>
      <c r="AJ37" s="128">
        <v>18.557474946403275</v>
      </c>
      <c r="AK37" s="128">
        <v>0.18119998769009713</v>
      </c>
      <c r="AL37" s="127">
        <v>749.59546014596037</v>
      </c>
      <c r="AM37" s="126" t="s">
        <v>129</v>
      </c>
      <c r="AN37" s="125">
        <v>6.5644101157780916</v>
      </c>
      <c r="AO37" s="127">
        <v>4304.8511733945643</v>
      </c>
      <c r="AP37" s="126" t="s">
        <v>129</v>
      </c>
      <c r="AQ37" s="125">
        <v>14.37017703573426</v>
      </c>
    </row>
    <row r="38" spans="1:43" s="134" customFormat="1">
      <c r="A38" s="133" t="s">
        <v>134</v>
      </c>
      <c r="B38" s="128">
        <v>9.3570239999999991</v>
      </c>
      <c r="C38" s="132">
        <v>1.0007980000000001</v>
      </c>
      <c r="D38" s="131">
        <v>1184.3524255</v>
      </c>
      <c r="E38" s="130">
        <v>60</v>
      </c>
      <c r="F38" s="35">
        <v>616786.20619653584</v>
      </c>
      <c r="G38" s="129" t="s">
        <v>129</v>
      </c>
      <c r="H38" s="34">
        <v>4676.2382650836162</v>
      </c>
      <c r="I38" s="35">
        <v>829.59941111787305</v>
      </c>
      <c r="J38" s="129" t="s">
        <v>129</v>
      </c>
      <c r="K38" s="34">
        <v>3.8296794916452743</v>
      </c>
      <c r="L38" s="35">
        <v>112.52683792604108</v>
      </c>
      <c r="M38" s="129" t="s">
        <v>129</v>
      </c>
      <c r="N38" s="34">
        <v>1.3579553246271483</v>
      </c>
      <c r="O38" s="35">
        <v>9350.8560017450036</v>
      </c>
      <c r="P38" s="129" t="s">
        <v>129</v>
      </c>
      <c r="Q38" s="34">
        <v>58.214899868977412</v>
      </c>
      <c r="R38" s="35">
        <v>82.84334245789907</v>
      </c>
      <c r="S38" s="129" t="s">
        <v>129</v>
      </c>
      <c r="T38" s="34">
        <v>2.0338814187805756</v>
      </c>
      <c r="U38" s="128">
        <v>99.999902497871659</v>
      </c>
      <c r="V38" s="128">
        <v>8.3685651565926936E-8</v>
      </c>
      <c r="W38" s="128">
        <v>9.7418441078841265E-5</v>
      </c>
      <c r="X38" s="128">
        <v>99.21664399783748</v>
      </c>
      <c r="Y38" s="128">
        <v>0.78335600216250845</v>
      </c>
      <c r="Z38" s="128">
        <v>39.446604262030903</v>
      </c>
      <c r="AA38" s="128">
        <v>8.6236666926605281</v>
      </c>
      <c r="AB38" s="128">
        <v>42.879491086271067</v>
      </c>
      <c r="AC38" s="128">
        <v>0.16287062470676639</v>
      </c>
      <c r="AD38" s="128">
        <v>8.8873673343307331</v>
      </c>
      <c r="AE38" s="128">
        <v>99.998028260134731</v>
      </c>
      <c r="AF38" s="128">
        <v>1.971739865281593E-3</v>
      </c>
      <c r="AG38" s="128">
        <v>34.702505308618065</v>
      </c>
      <c r="AH38" s="128">
        <v>62.30639376801625</v>
      </c>
      <c r="AI38" s="128">
        <v>2.9911009233656785</v>
      </c>
      <c r="AJ38" s="128">
        <v>21.925380897671008</v>
      </c>
      <c r="AK38" s="128">
        <v>0.17000072255239315</v>
      </c>
      <c r="AL38" s="127">
        <v>749.34404692643773</v>
      </c>
      <c r="AM38" s="126" t="s">
        <v>129</v>
      </c>
      <c r="AN38" s="125">
        <v>6.6676401644157641</v>
      </c>
      <c r="AO38" s="127">
        <v>4304.3007199090098</v>
      </c>
      <c r="AP38" s="126" t="s">
        <v>129</v>
      </c>
      <c r="AQ38" s="125">
        <v>14.600602517570396</v>
      </c>
    </row>
    <row r="39" spans="1:43" s="134" customFormat="1">
      <c r="A39" s="133" t="s">
        <v>133</v>
      </c>
      <c r="B39" s="128">
        <v>9.3651719999999994</v>
      </c>
      <c r="C39" s="132">
        <v>1.0007980000000001</v>
      </c>
      <c r="D39" s="131">
        <v>1289.1800560000001</v>
      </c>
      <c r="E39" s="130">
        <v>60</v>
      </c>
      <c r="F39" s="35">
        <v>1147003.8553529452</v>
      </c>
      <c r="G39" s="129" t="s">
        <v>129</v>
      </c>
      <c r="H39" s="34">
        <v>3971.4127065987714</v>
      </c>
      <c r="I39" s="35">
        <v>1670.0265301944994</v>
      </c>
      <c r="J39" s="129" t="s">
        <v>129</v>
      </c>
      <c r="K39" s="34">
        <v>6.7217308608064528</v>
      </c>
      <c r="L39" s="35">
        <v>558.37262767799837</v>
      </c>
      <c r="M39" s="129" t="s">
        <v>129</v>
      </c>
      <c r="N39" s="34">
        <v>2.7764055186902241</v>
      </c>
      <c r="O39" s="35">
        <v>49640.934986392589</v>
      </c>
      <c r="P39" s="129" t="s">
        <v>129</v>
      </c>
      <c r="Q39" s="34">
        <v>160.17754927646538</v>
      </c>
      <c r="R39" s="35">
        <v>401.94134750723646</v>
      </c>
      <c r="S39" s="129" t="s">
        <v>129</v>
      </c>
      <c r="T39" s="34">
        <v>2.7494378433780629</v>
      </c>
      <c r="U39" s="128">
        <v>99.99989569699774</v>
      </c>
      <c r="V39" s="128">
        <v>2.1143606496738594E-7</v>
      </c>
      <c r="W39" s="128">
        <v>1.0409156159121471E-4</v>
      </c>
      <c r="X39" s="128">
        <v>97.934152866853864</v>
      </c>
      <c r="Y39" s="128">
        <v>2.0658471331461397</v>
      </c>
      <c r="Z39" s="128">
        <v>40.445044427158408</v>
      </c>
      <c r="AA39" s="128">
        <v>8.1655060942156847</v>
      </c>
      <c r="AB39" s="128">
        <v>47.65635099168481</v>
      </c>
      <c r="AC39" s="128">
        <v>0.17424835976729794</v>
      </c>
      <c r="AD39" s="128">
        <v>3.5588501271737774</v>
      </c>
      <c r="AE39" s="128">
        <v>99.99926198428949</v>
      </c>
      <c r="AF39" s="128">
        <v>7.3801571050164294E-4</v>
      </c>
      <c r="AG39" s="128">
        <v>36.389782260927085</v>
      </c>
      <c r="AH39" s="128">
        <v>60.337414189964562</v>
      </c>
      <c r="AI39" s="128">
        <v>3.2728035491083576</v>
      </c>
      <c r="AJ39" s="128">
        <v>58.578266459480453</v>
      </c>
      <c r="AK39" s="128">
        <v>0.47182979535176722</v>
      </c>
      <c r="AL39" s="127">
        <v>701.30491758013807</v>
      </c>
      <c r="AM39" s="126" t="s">
        <v>129</v>
      </c>
      <c r="AN39" s="125">
        <v>3.8880377921659739</v>
      </c>
      <c r="AO39" s="127">
        <v>4195.9219276795193</v>
      </c>
      <c r="AP39" s="126" t="s">
        <v>129</v>
      </c>
      <c r="AQ39" s="125">
        <v>9.0398293327256436</v>
      </c>
    </row>
    <row r="40" spans="1:43" s="134" customFormat="1">
      <c r="A40" s="133" t="s">
        <v>132</v>
      </c>
      <c r="B40" s="128">
        <v>9.3699480000000008</v>
      </c>
      <c r="C40" s="132">
        <v>1.000799</v>
      </c>
      <c r="D40" s="131">
        <v>1348.27009</v>
      </c>
      <c r="E40" s="130">
        <v>60</v>
      </c>
      <c r="F40" s="35">
        <v>582221.77096177859</v>
      </c>
      <c r="G40" s="129" t="s">
        <v>129</v>
      </c>
      <c r="H40" s="34">
        <v>3439.2024988813891</v>
      </c>
      <c r="I40" s="35">
        <v>901.31060963350524</v>
      </c>
      <c r="J40" s="129" t="s">
        <v>129</v>
      </c>
      <c r="K40" s="34">
        <v>4.1314620832383078</v>
      </c>
      <c r="L40" s="35">
        <v>251.75619099685574</v>
      </c>
      <c r="M40" s="129" t="s">
        <v>129</v>
      </c>
      <c r="N40" s="34">
        <v>1.9615854548155998</v>
      </c>
      <c r="O40" s="35">
        <v>27721.842784500601</v>
      </c>
      <c r="P40" s="129" t="s">
        <v>129</v>
      </c>
      <c r="Q40" s="34">
        <v>102.70940182468208</v>
      </c>
      <c r="R40" s="35">
        <v>295.67439579036932</v>
      </c>
      <c r="S40" s="129" t="s">
        <v>129</v>
      </c>
      <c r="T40" s="34">
        <v>2.6581841341311168</v>
      </c>
      <c r="U40" s="128">
        <v>99.999889052693305</v>
      </c>
      <c r="V40" s="128">
        <v>3.5505103519992364E-7</v>
      </c>
      <c r="W40" s="128">
        <v>1.1059225203365764E-4</v>
      </c>
      <c r="X40" s="128">
        <v>97.862385817643712</v>
      </c>
      <c r="Y40" s="128">
        <v>2.1376141823562835</v>
      </c>
      <c r="Z40" s="128">
        <v>50.050039094886664</v>
      </c>
      <c r="AA40" s="128">
        <v>15.436851488325001</v>
      </c>
      <c r="AB40" s="128">
        <v>30.040456884997532</v>
      </c>
      <c r="AC40" s="128">
        <v>0.21582160259833669</v>
      </c>
      <c r="AD40" s="128">
        <v>4.2568309291924624</v>
      </c>
      <c r="AE40" s="128">
        <v>99.999287284498479</v>
      </c>
      <c r="AF40" s="128">
        <v>7.1271550151999149E-4</v>
      </c>
      <c r="AG40" s="128">
        <v>27.600920504330361</v>
      </c>
      <c r="AH40" s="128">
        <v>69.914509954191544</v>
      </c>
      <c r="AI40" s="128">
        <v>2.4845695414780886</v>
      </c>
      <c r="AJ40" s="128">
        <v>60.657712350349016</v>
      </c>
      <c r="AK40" s="128">
        <v>0.24865340342367909</v>
      </c>
      <c r="AL40" s="127">
        <v>660.08167702555886</v>
      </c>
      <c r="AM40" s="126"/>
      <c r="AN40" s="125">
        <v>8.9626827551284318</v>
      </c>
      <c r="AO40" s="127">
        <v>4097.4426380430596</v>
      </c>
      <c r="AP40" s="126" t="s">
        <v>129</v>
      </c>
      <c r="AQ40" s="125">
        <v>22.004990230240637</v>
      </c>
    </row>
    <row r="41" spans="1:43">
      <c r="A41" s="133" t="s">
        <v>131</v>
      </c>
      <c r="B41" s="128">
        <v>9.3781389999999991</v>
      </c>
      <c r="C41" s="132">
        <v>1.000799</v>
      </c>
      <c r="D41" s="131">
        <v>1403.0873439999998</v>
      </c>
      <c r="E41" s="130">
        <v>60</v>
      </c>
      <c r="F41" s="35">
        <v>1241386.809197285</v>
      </c>
      <c r="G41" s="129" t="s">
        <v>129</v>
      </c>
      <c r="H41" s="34">
        <v>5074.2976878629715</v>
      </c>
      <c r="I41" s="35">
        <v>1642.4307860404181</v>
      </c>
      <c r="J41" s="129" t="s">
        <v>129</v>
      </c>
      <c r="K41" s="34">
        <v>6.5317091561095548</v>
      </c>
      <c r="L41" s="35">
        <v>431.4055754503085</v>
      </c>
      <c r="M41" s="129" t="s">
        <v>129</v>
      </c>
      <c r="N41" s="34">
        <v>2.4693063394570567</v>
      </c>
      <c r="O41" s="35">
        <v>47085.956131267914</v>
      </c>
      <c r="P41" s="129" t="s">
        <v>129</v>
      </c>
      <c r="Q41" s="34">
        <v>152.56521255418818</v>
      </c>
      <c r="R41" s="35">
        <v>745.83599927866612</v>
      </c>
      <c r="S41" s="129" t="s">
        <v>129</v>
      </c>
      <c r="T41" s="34">
        <v>3.3501673498654436</v>
      </c>
      <c r="U41" s="128">
        <v>99.999904862008961</v>
      </c>
      <c r="V41" s="128">
        <v>4.7888725150934167E-7</v>
      </c>
      <c r="W41" s="128">
        <v>9.4659101272670591E-5</v>
      </c>
      <c r="X41" s="128">
        <v>98.007557506210205</v>
      </c>
      <c r="Y41" s="128">
        <v>1.9924424937897842</v>
      </c>
      <c r="Z41" s="128">
        <v>49.70263336278466</v>
      </c>
      <c r="AA41" s="128">
        <v>25.906766968890164</v>
      </c>
      <c r="AB41" s="128">
        <v>19.643139192959623</v>
      </c>
      <c r="AC41" s="128">
        <v>0.21392344592556753</v>
      </c>
      <c r="AD41" s="128">
        <v>4.5335370294399864</v>
      </c>
      <c r="AE41" s="128">
        <v>99.999234221325878</v>
      </c>
      <c r="AF41" s="128">
        <v>7.6577867411571556E-4</v>
      </c>
      <c r="AG41" s="128">
        <v>18.619778710889385</v>
      </c>
      <c r="AH41" s="128">
        <v>79.707241862710163</v>
      </c>
      <c r="AI41" s="128">
        <v>1.6729794264004374</v>
      </c>
      <c r="AJ41" s="128">
        <v>56.45452191324793</v>
      </c>
      <c r="AK41" s="128">
        <v>0.1526679952031689</v>
      </c>
      <c r="AL41" s="127">
        <v>771.18765878202339</v>
      </c>
      <c r="AM41" s="126" t="s">
        <v>129</v>
      </c>
      <c r="AN41" s="125">
        <v>23.062388348427238</v>
      </c>
      <c r="AO41" s="127">
        <v>4351.5114854654466</v>
      </c>
      <c r="AP41" s="126" t="s">
        <v>129</v>
      </c>
      <c r="AQ41" s="125">
        <v>49.199819950026779</v>
      </c>
    </row>
    <row r="42" spans="1:43">
      <c r="A42" s="133" t="s">
        <v>130</v>
      </c>
      <c r="B42" s="128">
        <v>9.3828510000000005</v>
      </c>
      <c r="C42" s="132">
        <v>1.000799</v>
      </c>
      <c r="D42" s="131">
        <v>1611.4105029999998</v>
      </c>
      <c r="E42" s="130">
        <v>60</v>
      </c>
      <c r="F42" s="35">
        <v>1133540.2598514792</v>
      </c>
      <c r="G42" s="129" t="s">
        <v>129</v>
      </c>
      <c r="H42" s="34">
        <v>4738.4642986983099</v>
      </c>
      <c r="I42" s="35">
        <v>1694.569592266975</v>
      </c>
      <c r="J42" s="129" t="s">
        <v>129</v>
      </c>
      <c r="K42" s="34">
        <v>7.3978389846874686</v>
      </c>
      <c r="L42" s="35">
        <v>837.23588762707232</v>
      </c>
      <c r="M42" s="129" t="s">
        <v>129</v>
      </c>
      <c r="N42" s="34">
        <v>3.536291850719615</v>
      </c>
      <c r="O42" s="35">
        <v>51488.199276522559</v>
      </c>
      <c r="P42" s="129" t="s">
        <v>129</v>
      </c>
      <c r="Q42" s="34">
        <v>162.71084889264222</v>
      </c>
      <c r="R42" s="35">
        <v>2141.84622353953</v>
      </c>
      <c r="S42" s="129" t="s">
        <v>129</v>
      </c>
      <c r="T42" s="34">
        <v>4.89802117238031</v>
      </c>
      <c r="U42" s="128">
        <v>99.999891430474207</v>
      </c>
      <c r="V42" s="128">
        <v>1.7437214361397202E-6</v>
      </c>
      <c r="W42" s="128">
        <v>1.0682580018160207E-4</v>
      </c>
      <c r="X42" s="128">
        <v>97.888310965761093</v>
      </c>
      <c r="Y42" s="128">
        <v>2.1116890342388932</v>
      </c>
      <c r="Z42" s="128">
        <v>27.961415695388297</v>
      </c>
      <c r="AA42" s="128">
        <v>44.383811261740227</v>
      </c>
      <c r="AB42" s="128">
        <v>25.12700205350481</v>
      </c>
      <c r="AC42" s="128">
        <v>0.12053489799009459</v>
      </c>
      <c r="AD42" s="128">
        <v>2.4072360913765554</v>
      </c>
      <c r="AE42" s="128">
        <v>99.99927834344787</v>
      </c>
      <c r="AF42" s="128">
        <v>7.2165655212486795E-4</v>
      </c>
      <c r="AG42" s="128">
        <v>7.0789917962343463</v>
      </c>
      <c r="AH42" s="128">
        <v>92.283974872763011</v>
      </c>
      <c r="AI42" s="128">
        <v>0.63703333100263959</v>
      </c>
      <c r="AJ42" s="128">
        <v>59.906180975072779</v>
      </c>
      <c r="AK42" s="128">
        <v>0.36778690736934033</v>
      </c>
      <c r="AL42" s="127">
        <v>683.35477751501651</v>
      </c>
      <c r="AM42" s="126" t="s">
        <v>129</v>
      </c>
      <c r="AN42" s="125">
        <v>107.28852712990189</v>
      </c>
      <c r="AO42" s="127">
        <v>4153.6980089858789</v>
      </c>
      <c r="AP42" s="126" t="s">
        <v>129</v>
      </c>
      <c r="AQ42" s="125">
        <v>255.34341054950349</v>
      </c>
    </row>
    <row r="43" spans="1:43" ht="7" customHeight="1">
      <c r="A43" s="31"/>
      <c r="B43" s="31"/>
      <c r="C43" s="31"/>
      <c r="D43" s="30"/>
      <c r="E43" s="30"/>
      <c r="F43" s="33"/>
      <c r="G43" s="31"/>
      <c r="H43" s="33"/>
      <c r="I43" s="33"/>
      <c r="J43" s="31"/>
      <c r="K43" s="33"/>
      <c r="L43" s="33"/>
      <c r="M43" s="31"/>
      <c r="N43" s="33"/>
      <c r="O43" s="33"/>
      <c r="P43" s="31"/>
      <c r="Q43" s="33"/>
      <c r="R43" s="33"/>
      <c r="S43" s="31"/>
      <c r="T43" s="33"/>
      <c r="U43" s="30"/>
      <c r="V43" s="30"/>
      <c r="W43" s="32"/>
      <c r="X43" s="30"/>
      <c r="Y43" s="30"/>
      <c r="Z43" s="30"/>
      <c r="AA43" s="30"/>
      <c r="AB43" s="30"/>
      <c r="AC43" s="30"/>
      <c r="AD43" s="30"/>
      <c r="AE43" s="30"/>
      <c r="AF43" s="30"/>
      <c r="AG43" s="30"/>
      <c r="AH43" s="30"/>
      <c r="AI43" s="30"/>
      <c r="AJ43" s="30"/>
      <c r="AK43" s="30"/>
      <c r="AL43" s="30"/>
      <c r="AM43" s="31"/>
      <c r="AN43" s="30"/>
      <c r="AO43" s="30"/>
      <c r="AP43" s="31"/>
      <c r="AQ43" s="30"/>
    </row>
    <row r="44" spans="1:43" ht="7" customHeight="1"/>
    <row r="45" spans="1:43" s="26" customFormat="1" ht="15" customHeight="1">
      <c r="A45" s="124" t="s">
        <v>217</v>
      </c>
      <c r="B45" s="124"/>
      <c r="C45" s="124"/>
      <c r="F45" s="29"/>
      <c r="G45" s="27"/>
      <c r="H45" s="29"/>
      <c r="I45" s="29"/>
      <c r="J45" s="27"/>
      <c r="K45" s="29"/>
      <c r="L45" s="29"/>
      <c r="M45" s="27"/>
      <c r="N45" s="29"/>
      <c r="O45" s="29"/>
      <c r="P45" s="27"/>
      <c r="Q45" s="29"/>
      <c r="R45" s="29"/>
      <c r="S45" s="27"/>
      <c r="T45" s="29"/>
      <c r="W45" s="28"/>
      <c r="AM45" s="27"/>
      <c r="AP45" s="27"/>
    </row>
    <row r="46" spans="1:43" s="26" customFormat="1" ht="15" customHeight="1">
      <c r="A46" s="124"/>
      <c r="B46" s="124" t="s">
        <v>216</v>
      </c>
      <c r="C46" s="124"/>
      <c r="F46" s="29"/>
      <c r="G46" s="27"/>
      <c r="H46" s="29"/>
      <c r="I46" s="29"/>
      <c r="J46" s="27"/>
      <c r="K46" s="29"/>
      <c r="L46" s="29"/>
      <c r="M46" s="27"/>
      <c r="N46" s="29"/>
      <c r="O46" s="29"/>
      <c r="P46" s="27"/>
      <c r="Q46" s="29"/>
      <c r="R46" s="29"/>
      <c r="S46" s="27"/>
      <c r="T46" s="29"/>
      <c r="W46" s="28"/>
      <c r="AM46" s="27"/>
      <c r="AP46" s="27"/>
    </row>
    <row r="47" spans="1:43" s="26" customFormat="1" ht="15" customHeight="1">
      <c r="A47" s="120" t="s">
        <v>215</v>
      </c>
      <c r="B47" s="120"/>
      <c r="C47" s="120"/>
      <c r="F47" s="29"/>
      <c r="G47" s="27"/>
      <c r="H47" s="29"/>
      <c r="I47" s="29"/>
      <c r="J47" s="27"/>
      <c r="K47" s="29"/>
      <c r="L47" s="29"/>
      <c r="M47" s="27"/>
      <c r="N47" s="29"/>
      <c r="O47" s="29"/>
      <c r="P47" s="27"/>
      <c r="Q47" s="29"/>
      <c r="R47" s="29"/>
      <c r="S47" s="27"/>
      <c r="T47" s="29"/>
      <c r="W47" s="28"/>
      <c r="AM47" s="27"/>
      <c r="AP47" s="27"/>
    </row>
    <row r="48" spans="1:43" s="26" customFormat="1" ht="15" customHeight="1">
      <c r="A48" s="124" t="s">
        <v>214</v>
      </c>
      <c r="B48" s="124"/>
      <c r="C48" s="124"/>
      <c r="F48" s="29"/>
      <c r="G48" s="27"/>
      <c r="H48" s="29"/>
      <c r="I48" s="29"/>
      <c r="J48" s="27"/>
      <c r="K48" s="29"/>
      <c r="L48" s="29"/>
      <c r="M48" s="27"/>
      <c r="N48" s="29"/>
      <c r="O48" s="29"/>
      <c r="P48" s="27"/>
      <c r="Q48" s="29"/>
      <c r="R48" s="29"/>
      <c r="S48" s="27"/>
      <c r="T48" s="29"/>
      <c r="W48" s="28"/>
      <c r="AM48" s="27"/>
      <c r="AP48" s="27"/>
    </row>
    <row r="49" spans="1:43" s="26" customFormat="1" ht="15" customHeight="1">
      <c r="A49" s="120" t="s">
        <v>213</v>
      </c>
      <c r="B49" s="120"/>
      <c r="C49" s="120"/>
      <c r="F49" s="29"/>
      <c r="G49" s="27"/>
      <c r="H49" s="29"/>
      <c r="I49" s="29"/>
      <c r="J49" s="27"/>
      <c r="K49" s="29"/>
      <c r="L49" s="29"/>
      <c r="M49" s="27"/>
      <c r="N49" s="29"/>
      <c r="O49" s="29"/>
      <c r="P49" s="27"/>
      <c r="Q49" s="29"/>
      <c r="R49" s="29"/>
      <c r="S49" s="27"/>
      <c r="T49" s="29"/>
      <c r="W49" s="28"/>
      <c r="AM49" s="27"/>
      <c r="AP49" s="27"/>
    </row>
    <row r="50" spans="1:43" s="26" customFormat="1" ht="15" customHeight="1">
      <c r="A50" s="120" t="s">
        <v>212</v>
      </c>
      <c r="B50" s="120"/>
      <c r="C50" s="120"/>
      <c r="F50" s="29"/>
      <c r="G50" s="27"/>
      <c r="H50" s="29"/>
      <c r="I50" s="29"/>
      <c r="J50" s="27"/>
      <c r="K50" s="29"/>
      <c r="L50" s="29"/>
      <c r="M50" s="27"/>
      <c r="N50" s="29"/>
      <c r="O50" s="29"/>
      <c r="P50" s="27"/>
      <c r="Q50" s="29"/>
      <c r="R50" s="29"/>
      <c r="S50" s="27"/>
      <c r="T50" s="29"/>
      <c r="W50" s="28"/>
      <c r="AM50" s="27"/>
      <c r="AP50" s="27"/>
    </row>
    <row r="51" spans="1:43" s="26" customFormat="1" ht="14">
      <c r="A51" s="120" t="s">
        <v>211</v>
      </c>
      <c r="B51" s="120"/>
      <c r="C51" s="120"/>
      <c r="D51" s="120"/>
      <c r="E51" s="120"/>
      <c r="F51" s="120"/>
      <c r="G51" s="120"/>
      <c r="H51" s="120"/>
      <c r="I51" s="120"/>
      <c r="J51" s="27"/>
      <c r="K51" s="29"/>
      <c r="L51" s="29"/>
      <c r="M51" s="27"/>
      <c r="N51" s="29"/>
      <c r="O51" s="29"/>
      <c r="P51" s="27"/>
      <c r="Q51" s="29"/>
      <c r="R51" s="29"/>
      <c r="S51" s="27"/>
      <c r="T51" s="29"/>
      <c r="AM51" s="27"/>
      <c r="AP51" s="27"/>
    </row>
    <row r="52" spans="1:43" s="117" customFormat="1" ht="16">
      <c r="A52" s="117" t="s">
        <v>210</v>
      </c>
      <c r="D52" s="123"/>
      <c r="E52" s="123"/>
      <c r="F52" s="123"/>
      <c r="G52" s="123"/>
      <c r="H52" s="123"/>
      <c r="I52" s="123"/>
      <c r="J52" s="123"/>
      <c r="K52" s="123"/>
      <c r="L52" s="123"/>
      <c r="M52" s="123"/>
      <c r="N52" s="123"/>
      <c r="O52" s="123"/>
      <c r="P52" s="123"/>
      <c r="Q52" s="123"/>
      <c r="R52" s="123"/>
      <c r="S52" s="123"/>
      <c r="T52" s="123"/>
      <c r="U52" s="123"/>
      <c r="V52" s="121"/>
      <c r="W52" s="122"/>
      <c r="X52" s="121"/>
      <c r="Y52" s="121"/>
      <c r="Z52" s="121"/>
      <c r="AA52" s="121"/>
      <c r="AB52" s="121"/>
      <c r="AC52" s="121"/>
      <c r="AD52" s="121"/>
      <c r="AE52" s="121"/>
      <c r="AF52" s="121"/>
      <c r="AG52" s="121"/>
      <c r="AH52" s="121"/>
      <c r="AI52" s="121"/>
      <c r="AJ52" s="121"/>
      <c r="AK52" s="121"/>
      <c r="AL52" s="121"/>
      <c r="AM52" s="121"/>
      <c r="AN52" s="121"/>
      <c r="AO52" s="121"/>
      <c r="AP52" s="121"/>
      <c r="AQ52" s="121"/>
    </row>
    <row r="53" spans="1:43" s="26" customFormat="1" ht="15">
      <c r="A53" s="120" t="s">
        <v>209</v>
      </c>
      <c r="B53" s="27"/>
      <c r="C53" s="27"/>
      <c r="F53" s="29"/>
      <c r="G53" s="27"/>
      <c r="H53" s="29"/>
      <c r="I53" s="29"/>
      <c r="J53" s="27"/>
      <c r="K53" s="29"/>
      <c r="L53" s="29"/>
      <c r="M53" s="27"/>
      <c r="N53" s="29"/>
      <c r="O53" s="29"/>
      <c r="P53" s="27"/>
      <c r="Q53" s="29"/>
      <c r="R53" s="29"/>
      <c r="S53" s="27"/>
      <c r="T53" s="29"/>
      <c r="W53" s="28"/>
      <c r="AM53" s="27"/>
      <c r="AP53" s="27"/>
    </row>
    <row r="54" spans="1:43" s="26" customFormat="1" ht="14">
      <c r="A54" s="119" t="s">
        <v>128</v>
      </c>
      <c r="B54" s="117"/>
      <c r="C54" s="117"/>
      <c r="D54" s="116"/>
      <c r="E54" s="115"/>
      <c r="F54" s="116"/>
      <c r="G54" s="116"/>
      <c r="H54" s="115"/>
      <c r="I54" s="29"/>
      <c r="J54" s="27"/>
      <c r="K54" s="29"/>
      <c r="L54" s="29"/>
      <c r="M54" s="27"/>
      <c r="N54" s="29"/>
      <c r="O54" s="29"/>
      <c r="P54" s="27"/>
      <c r="Q54" s="29"/>
      <c r="R54" s="29"/>
      <c r="S54" s="27"/>
      <c r="T54" s="29"/>
      <c r="W54" s="28"/>
      <c r="AM54" s="27"/>
      <c r="AP54" s="27"/>
    </row>
    <row r="55" spans="1:43" s="26" customFormat="1" ht="14">
      <c r="A55" s="115"/>
      <c r="B55" s="117"/>
      <c r="C55" s="117"/>
      <c r="D55" s="116"/>
      <c r="E55" s="115"/>
      <c r="F55" s="116"/>
      <c r="G55" s="116"/>
      <c r="H55" s="115"/>
      <c r="I55" s="29"/>
      <c r="J55" s="27"/>
      <c r="K55" s="29"/>
      <c r="L55" s="29"/>
      <c r="M55" s="27"/>
      <c r="N55" s="29"/>
      <c r="O55" s="29"/>
      <c r="P55" s="27"/>
      <c r="Q55" s="29"/>
      <c r="R55" s="29"/>
      <c r="S55" s="27"/>
      <c r="T55" s="29"/>
      <c r="W55" s="28"/>
      <c r="AM55" s="27"/>
      <c r="AP55" s="27"/>
    </row>
    <row r="56" spans="1:43" s="26" customFormat="1" ht="15">
      <c r="A56" s="118" t="s">
        <v>208</v>
      </c>
      <c r="B56" s="117"/>
      <c r="C56" s="117"/>
      <c r="D56" s="116"/>
      <c r="E56" s="115"/>
      <c r="F56" s="116"/>
      <c r="G56" s="116"/>
      <c r="H56" s="115"/>
      <c r="I56" s="29"/>
      <c r="J56" s="27"/>
      <c r="K56" s="29"/>
      <c r="L56" s="29"/>
      <c r="M56" s="27"/>
      <c r="N56" s="29"/>
      <c r="O56" s="29"/>
      <c r="P56" s="27"/>
      <c r="Q56" s="29"/>
      <c r="R56" s="29"/>
      <c r="S56" s="27"/>
      <c r="T56" s="29"/>
      <c r="W56" s="28"/>
      <c r="AM56" s="27"/>
      <c r="AP56" s="27"/>
    </row>
    <row r="57" spans="1:43" s="26" customFormat="1" ht="15">
      <c r="A57" s="118" t="s">
        <v>207</v>
      </c>
      <c r="B57" s="117"/>
      <c r="C57" s="117"/>
      <c r="D57" s="116"/>
      <c r="E57" s="115"/>
      <c r="F57" s="116"/>
      <c r="G57" s="116"/>
      <c r="H57" s="115"/>
      <c r="I57" s="29"/>
      <c r="J57" s="27"/>
      <c r="K57" s="29"/>
      <c r="L57" s="29"/>
      <c r="M57" s="27"/>
      <c r="N57" s="29"/>
      <c r="O57" s="29"/>
      <c r="P57" s="27"/>
      <c r="Q57" s="29"/>
      <c r="R57" s="29"/>
      <c r="S57" s="27"/>
      <c r="T57" s="29"/>
      <c r="W57" s="28"/>
      <c r="AM57" s="27"/>
      <c r="AP57" s="27"/>
    </row>
    <row r="58" spans="1:43" s="26" customFormat="1" ht="14">
      <c r="A58" s="118" t="s">
        <v>203</v>
      </c>
      <c r="B58" s="117"/>
      <c r="C58" s="117"/>
      <c r="D58" s="116"/>
      <c r="E58" s="115"/>
      <c r="F58" s="116"/>
      <c r="G58" s="116"/>
      <c r="H58" s="115"/>
      <c r="I58" s="29"/>
      <c r="J58" s="27"/>
      <c r="K58" s="29"/>
      <c r="L58" s="29"/>
      <c r="M58" s="27"/>
      <c r="N58" s="29"/>
      <c r="O58" s="29"/>
      <c r="P58" s="27"/>
      <c r="Q58" s="29"/>
      <c r="R58" s="29"/>
      <c r="S58" s="27"/>
      <c r="T58" s="29"/>
      <c r="W58" s="28"/>
      <c r="AM58" s="27"/>
      <c r="AP58" s="27"/>
    </row>
    <row r="59" spans="1:43" s="26" customFormat="1" ht="14">
      <c r="A59" s="118" t="s">
        <v>206</v>
      </c>
      <c r="B59" s="117"/>
      <c r="C59" s="117"/>
      <c r="D59" s="116"/>
      <c r="E59" s="115"/>
      <c r="F59" s="116"/>
      <c r="G59" s="116"/>
      <c r="H59" s="115"/>
      <c r="I59" s="29"/>
      <c r="J59" s="27"/>
      <c r="K59" s="29"/>
      <c r="L59" s="29"/>
      <c r="M59" s="27"/>
      <c r="N59" s="29"/>
      <c r="O59" s="29"/>
      <c r="P59" s="27"/>
      <c r="Q59" s="29"/>
      <c r="R59" s="29"/>
      <c r="S59" s="27"/>
      <c r="T59" s="29"/>
      <c r="W59" s="28"/>
      <c r="AM59" s="27"/>
      <c r="AP59" s="27"/>
    </row>
    <row r="60" spans="1:43" s="26" customFormat="1" ht="14">
      <c r="A60" s="27"/>
      <c r="B60" s="27"/>
      <c r="C60" s="27"/>
      <c r="F60" s="29"/>
      <c r="G60" s="27"/>
      <c r="H60" s="29"/>
      <c r="I60" s="29"/>
      <c r="J60" s="27"/>
      <c r="K60" s="29"/>
      <c r="L60" s="29"/>
      <c r="M60" s="27"/>
      <c r="N60" s="29"/>
      <c r="O60" s="29"/>
      <c r="P60" s="27"/>
      <c r="Q60" s="29"/>
      <c r="R60" s="29"/>
      <c r="S60" s="27"/>
      <c r="T60" s="29"/>
      <c r="W60" s="28"/>
      <c r="AM60" s="27"/>
      <c r="AP60" s="27"/>
    </row>
    <row r="61" spans="1:43" s="26" customFormat="1" ht="14">
      <c r="A61" s="27"/>
      <c r="B61" s="27"/>
      <c r="C61" s="27"/>
      <c r="F61" s="29"/>
      <c r="G61" s="27"/>
      <c r="H61" s="29"/>
      <c r="I61" s="29"/>
      <c r="J61" s="27"/>
      <c r="K61" s="29"/>
      <c r="L61" s="29"/>
      <c r="M61" s="27"/>
      <c r="N61" s="29"/>
      <c r="O61" s="29"/>
      <c r="P61" s="27"/>
      <c r="Q61" s="29"/>
      <c r="R61" s="29"/>
      <c r="S61" s="27"/>
      <c r="T61" s="29"/>
      <c r="W61" s="28"/>
      <c r="AM61" s="27"/>
      <c r="AP61" s="27"/>
    </row>
  </sheetData>
  <mergeCells count="29">
    <mergeCell ref="AO3:AQ4"/>
    <mergeCell ref="AE3:AE4"/>
    <mergeCell ref="AF3:AF4"/>
    <mergeCell ref="AG3:AG4"/>
    <mergeCell ref="AH3:AH4"/>
    <mergeCell ref="AI3:AI4"/>
    <mergeCell ref="AJ3:AJ4"/>
    <mergeCell ref="AL3:AN4"/>
    <mergeCell ref="AK3:AK4"/>
    <mergeCell ref="AD3:AD4"/>
    <mergeCell ref="O3:Q4"/>
    <mergeCell ref="R3:T4"/>
    <mergeCell ref="U3:U4"/>
    <mergeCell ref="V3:V4"/>
    <mergeCell ref="W3:W4"/>
    <mergeCell ref="X3:X4"/>
    <mergeCell ref="Y3:Y4"/>
    <mergeCell ref="Z3:Z4"/>
    <mergeCell ref="AA3:AA4"/>
    <mergeCell ref="AB3:AB4"/>
    <mergeCell ref="AC3:AC4"/>
    <mergeCell ref="L3:N4"/>
    <mergeCell ref="A3:A4"/>
    <mergeCell ref="D3:D4"/>
    <mergeCell ref="E3:E4"/>
    <mergeCell ref="F3:H4"/>
    <mergeCell ref="I3:K4"/>
    <mergeCell ref="B3:B4"/>
    <mergeCell ref="C3:C4"/>
  </mergeCells>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7C91A-A097-FD40-BBCE-38792CE7F138}">
  <dimension ref="A1:AE131"/>
  <sheetViews>
    <sheetView workbookViewId="0">
      <selection activeCell="A17" sqref="A17"/>
    </sheetView>
  </sheetViews>
  <sheetFormatPr baseColWidth="10" defaultColWidth="10.83203125" defaultRowHeight="16"/>
  <cols>
    <col min="1" max="1" width="4.1640625" style="64" customWidth="1"/>
    <col min="2" max="3" width="7.1640625" style="62" customWidth="1"/>
    <col min="4" max="4" width="9.6640625" style="63" customWidth="1"/>
    <col min="5" max="5" width="2.33203125" style="64" customWidth="1"/>
    <col min="6" max="7" width="9.6640625" style="63" customWidth="1"/>
    <col min="8" max="8" width="2.33203125" style="64" customWidth="1"/>
    <col min="9" max="10" width="9.6640625" style="63" customWidth="1"/>
    <col min="11" max="11" width="2.33203125" style="64" customWidth="1"/>
    <col min="12" max="13" width="9.6640625" style="63" customWidth="1"/>
    <col min="14" max="14" width="2.33203125" style="64" customWidth="1"/>
    <col min="15" max="16" width="9.6640625" style="63" customWidth="1"/>
    <col min="17" max="17" width="2.33203125" style="64" customWidth="1"/>
    <col min="18" max="19" width="9.6640625" style="63" customWidth="1"/>
    <col min="20" max="20" width="2.33203125" style="64" customWidth="1"/>
    <col min="21" max="22" width="9.6640625" style="63" customWidth="1"/>
    <col min="23" max="23" width="2.33203125" style="64" customWidth="1"/>
    <col min="24" max="24" width="9.6640625" style="63" customWidth="1"/>
    <col min="25" max="16384" width="10.83203125" style="62"/>
  </cols>
  <sheetData>
    <row r="1" spans="1:24" ht="17" thickBot="1">
      <c r="A1" s="107"/>
      <c r="B1" s="109"/>
      <c r="C1" s="109"/>
      <c r="D1" s="108"/>
      <c r="E1" s="107"/>
      <c r="F1" s="108"/>
      <c r="G1" s="108"/>
      <c r="H1" s="107"/>
      <c r="I1" s="108"/>
      <c r="J1" s="108"/>
      <c r="K1" s="107"/>
      <c r="L1" s="108"/>
      <c r="M1" s="108"/>
      <c r="N1" s="107"/>
      <c r="O1" s="82"/>
      <c r="P1" s="108"/>
      <c r="Q1" s="107"/>
      <c r="R1" s="82"/>
      <c r="S1" s="82"/>
      <c r="T1" s="106"/>
      <c r="U1" s="82"/>
      <c r="V1" s="82"/>
      <c r="W1" s="106"/>
      <c r="X1" s="82"/>
    </row>
    <row r="2" spans="1:24" ht="17" thickBot="1">
      <c r="A2" s="113" t="s">
        <v>198</v>
      </c>
      <c r="B2" s="105"/>
      <c r="C2" s="105"/>
      <c r="D2" s="103"/>
      <c r="E2" s="104"/>
      <c r="F2" s="103"/>
      <c r="G2" s="103"/>
      <c r="H2" s="104"/>
      <c r="I2" s="103"/>
      <c r="J2" s="103"/>
      <c r="K2" s="104"/>
      <c r="L2" s="103"/>
      <c r="M2" s="103"/>
      <c r="N2" s="104"/>
      <c r="O2" s="103"/>
      <c r="P2" s="103"/>
      <c r="Q2" s="104"/>
      <c r="R2" s="103"/>
      <c r="S2" s="103"/>
      <c r="T2" s="104"/>
      <c r="U2" s="103"/>
      <c r="V2" s="103"/>
      <c r="W2" s="104"/>
      <c r="X2" s="103"/>
    </row>
    <row r="3" spans="1:24" ht="18" customHeight="1" thickTop="1">
      <c r="A3" s="180" t="s">
        <v>185</v>
      </c>
      <c r="B3" s="182" t="s">
        <v>197</v>
      </c>
      <c r="C3" s="182" t="s">
        <v>183</v>
      </c>
      <c r="D3" s="178" t="s">
        <v>182</v>
      </c>
      <c r="E3" s="178"/>
      <c r="F3" s="178"/>
      <c r="G3" s="184" t="s">
        <v>196</v>
      </c>
      <c r="H3" s="178"/>
      <c r="I3" s="184"/>
      <c r="J3" s="178" t="s">
        <v>195</v>
      </c>
      <c r="K3" s="178"/>
      <c r="L3" s="178"/>
      <c r="M3" s="178" t="s">
        <v>194</v>
      </c>
      <c r="N3" s="178"/>
      <c r="O3" s="178"/>
      <c r="P3" s="178" t="s">
        <v>193</v>
      </c>
      <c r="Q3" s="178"/>
      <c r="R3" s="178"/>
      <c r="S3" s="178" t="s">
        <v>192</v>
      </c>
      <c r="T3" s="178"/>
      <c r="U3" s="178"/>
      <c r="V3" s="178" t="s">
        <v>191</v>
      </c>
      <c r="W3" s="178"/>
      <c r="X3" s="178"/>
    </row>
    <row r="4" spans="1:24" ht="18" customHeight="1" thickBot="1">
      <c r="A4" s="181"/>
      <c r="B4" s="183"/>
      <c r="C4" s="183"/>
      <c r="D4" s="179"/>
      <c r="E4" s="179"/>
      <c r="F4" s="179"/>
      <c r="G4" s="185"/>
      <c r="H4" s="179"/>
      <c r="I4" s="185"/>
      <c r="J4" s="179"/>
      <c r="K4" s="179"/>
      <c r="L4" s="179"/>
      <c r="M4" s="179"/>
      <c r="N4" s="179"/>
      <c r="O4" s="179"/>
      <c r="P4" s="179"/>
      <c r="Q4" s="179"/>
      <c r="R4" s="179"/>
      <c r="S4" s="179"/>
      <c r="T4" s="179"/>
      <c r="U4" s="179"/>
      <c r="V4" s="179"/>
      <c r="W4" s="179"/>
      <c r="X4" s="179"/>
    </row>
    <row r="5" spans="1:24" ht="18">
      <c r="A5" s="101"/>
      <c r="B5" s="101"/>
      <c r="C5" s="101"/>
      <c r="D5" s="99"/>
      <c r="E5" s="100"/>
      <c r="F5" s="99"/>
      <c r="G5" s="99"/>
      <c r="H5" s="100"/>
      <c r="I5" s="99"/>
      <c r="J5" s="99"/>
      <c r="K5" s="100"/>
      <c r="L5" s="99"/>
      <c r="M5" s="99"/>
      <c r="N5" s="100"/>
      <c r="O5" s="99"/>
      <c r="P5" s="99"/>
      <c r="Q5" s="100"/>
      <c r="R5" s="99"/>
      <c r="S5" s="99"/>
      <c r="T5" s="100"/>
      <c r="U5" s="99"/>
      <c r="V5" s="99"/>
      <c r="W5" s="100"/>
      <c r="X5" s="99"/>
    </row>
    <row r="6" spans="1:24" ht="23">
      <c r="A6" s="98" t="s">
        <v>201</v>
      </c>
      <c r="B6" s="97"/>
      <c r="C6" s="97"/>
      <c r="D6" s="92"/>
      <c r="E6" s="95" t="s">
        <v>165</v>
      </c>
      <c r="F6" s="92"/>
      <c r="G6" s="92"/>
      <c r="H6" s="95" t="s">
        <v>190</v>
      </c>
      <c r="I6" s="96"/>
      <c r="J6" s="94"/>
      <c r="K6" s="78"/>
      <c r="L6" s="94"/>
      <c r="M6" s="92"/>
      <c r="N6" s="93"/>
      <c r="O6" s="92"/>
      <c r="P6" s="92"/>
      <c r="Q6" s="93"/>
      <c r="R6" s="92"/>
      <c r="S6" s="92"/>
      <c r="T6" s="93"/>
      <c r="U6" s="92"/>
      <c r="V6" s="92"/>
      <c r="W6" s="93"/>
      <c r="X6" s="92"/>
    </row>
    <row r="7" spans="1:24">
      <c r="A7" s="91"/>
      <c r="B7" s="90"/>
      <c r="C7" s="90"/>
      <c r="D7" s="89"/>
      <c r="E7" s="88"/>
      <c r="F7" s="82"/>
      <c r="G7" s="87"/>
      <c r="H7" s="86"/>
      <c r="I7" s="84"/>
      <c r="J7" s="84"/>
      <c r="K7" s="85"/>
      <c r="L7" s="84"/>
      <c r="M7" s="82"/>
      <c r="N7" s="83"/>
      <c r="O7" s="82"/>
      <c r="P7" s="82"/>
      <c r="Q7" s="83"/>
      <c r="R7" s="82"/>
      <c r="S7" s="82"/>
      <c r="T7" s="83"/>
      <c r="U7" s="82"/>
      <c r="V7" s="82"/>
      <c r="W7" s="83"/>
      <c r="X7" s="82"/>
    </row>
    <row r="8" spans="1:24" ht="16" customHeight="1">
      <c r="A8" s="81" t="s">
        <v>64</v>
      </c>
      <c r="B8" s="102">
        <v>5</v>
      </c>
      <c r="C8" s="79" t="e">
        <f>'[1]Diff Data'!$D$5</f>
        <v>#REF!</v>
      </c>
      <c r="D8" s="75">
        <v>176997593.4954811</v>
      </c>
      <c r="E8" s="78" t="s">
        <v>129</v>
      </c>
      <c r="F8" s="73">
        <v>2882085.8026604052</v>
      </c>
      <c r="G8" s="77">
        <v>295249658.5919261</v>
      </c>
      <c r="H8" s="74" t="s">
        <v>129</v>
      </c>
      <c r="I8" s="76">
        <v>2611245.1712339395</v>
      </c>
      <c r="J8" s="75">
        <v>2703051225.1222725</v>
      </c>
      <c r="K8" s="74" t="s">
        <v>129</v>
      </c>
      <c r="L8" s="73">
        <v>27243562.568400834</v>
      </c>
      <c r="M8" s="75">
        <v>2430375280.8184171</v>
      </c>
      <c r="N8" s="74" t="s">
        <v>129</v>
      </c>
      <c r="O8" s="73">
        <v>37540273.707132623</v>
      </c>
      <c r="P8" s="75">
        <v>11328150082.694193</v>
      </c>
      <c r="Q8" s="74" t="s">
        <v>129</v>
      </c>
      <c r="R8" s="73">
        <v>6061373432.1897335</v>
      </c>
      <c r="S8" s="75">
        <v>1780503332807.1047</v>
      </c>
      <c r="T8" s="74" t="s">
        <v>129</v>
      </c>
      <c r="U8" s="73">
        <v>2867995044.0304618</v>
      </c>
      <c r="V8" s="75">
        <v>24877831768.613132</v>
      </c>
      <c r="W8" s="74" t="s">
        <v>129</v>
      </c>
      <c r="X8" s="73">
        <v>108214373.87983151</v>
      </c>
    </row>
    <row r="9" spans="1:24" ht="16" customHeight="1">
      <c r="A9" s="81" t="s">
        <v>164</v>
      </c>
      <c r="B9" s="102">
        <v>7.5</v>
      </c>
      <c r="C9" s="79" t="e">
        <f>'[1]Diff Data'!$D$5</f>
        <v>#REF!</v>
      </c>
      <c r="D9" s="75">
        <v>137303528.02398184</v>
      </c>
      <c r="E9" s="78" t="s">
        <v>129</v>
      </c>
      <c r="F9" s="73">
        <v>466001.72877522587</v>
      </c>
      <c r="G9" s="77">
        <v>110940153.82128999</v>
      </c>
      <c r="H9" s="74" t="s">
        <v>129</v>
      </c>
      <c r="I9" s="76">
        <v>451583.06366435922</v>
      </c>
      <c r="J9" s="75">
        <v>946505599.17991447</v>
      </c>
      <c r="K9" s="74" t="s">
        <v>129</v>
      </c>
      <c r="L9" s="73">
        <v>10595616.026882948</v>
      </c>
      <c r="M9" s="75">
        <v>878239265.01337147</v>
      </c>
      <c r="N9" s="74" t="s">
        <v>129</v>
      </c>
      <c r="O9" s="73">
        <v>13455372.951404883</v>
      </c>
      <c r="P9" s="75">
        <v>1173092708.6006856</v>
      </c>
      <c r="Q9" s="74" t="s">
        <v>129</v>
      </c>
      <c r="R9" s="73">
        <v>709163834.30282617</v>
      </c>
      <c r="S9" s="75">
        <v>127313063099.83148</v>
      </c>
      <c r="T9" s="74" t="s">
        <v>129</v>
      </c>
      <c r="U9" s="73">
        <v>177237228.75454283</v>
      </c>
      <c r="V9" s="75">
        <v>4095569545.5641732</v>
      </c>
      <c r="W9" s="74" t="s">
        <v>129</v>
      </c>
      <c r="X9" s="73">
        <v>14127915.027794145</v>
      </c>
    </row>
    <row r="10" spans="1:24" ht="16" customHeight="1">
      <c r="A10" s="81" t="s">
        <v>163</v>
      </c>
      <c r="B10" s="102">
        <v>10</v>
      </c>
      <c r="C10" s="79" t="e">
        <f>'[1]Diff Data'!$D$5</f>
        <v>#REF!</v>
      </c>
      <c r="D10" s="75">
        <v>115110217.67136836</v>
      </c>
      <c r="E10" s="78" t="s">
        <v>129</v>
      </c>
      <c r="F10" s="73">
        <v>397043.67698571051</v>
      </c>
      <c r="G10" s="77">
        <v>106344775.72087991</v>
      </c>
      <c r="H10" s="74" t="s">
        <v>129</v>
      </c>
      <c r="I10" s="76">
        <v>450274.10800296976</v>
      </c>
      <c r="J10" s="75">
        <v>678952594.69301796</v>
      </c>
      <c r="K10" s="74" t="s">
        <v>129</v>
      </c>
      <c r="L10" s="73">
        <v>8967925.0022303741</v>
      </c>
      <c r="M10" s="75">
        <v>640680997.56571817</v>
      </c>
      <c r="N10" s="74" t="s">
        <v>129</v>
      </c>
      <c r="O10" s="73">
        <v>9797316.6468664743</v>
      </c>
      <c r="P10" s="75">
        <v>883870971.76663613</v>
      </c>
      <c r="Q10" s="74" t="s">
        <v>129</v>
      </c>
      <c r="R10" s="73">
        <v>449821317.78052682</v>
      </c>
      <c r="S10" s="75">
        <v>68826609455.509384</v>
      </c>
      <c r="T10" s="74" t="s">
        <v>129</v>
      </c>
      <c r="U10" s="73">
        <v>105379341.18989827</v>
      </c>
      <c r="V10" s="75">
        <v>1973538716.1892126</v>
      </c>
      <c r="W10" s="74" t="s">
        <v>129</v>
      </c>
      <c r="X10" s="73">
        <v>11991512.338173071</v>
      </c>
    </row>
    <row r="11" spans="1:24" ht="16" customHeight="1">
      <c r="A11" s="81" t="s">
        <v>162</v>
      </c>
      <c r="B11" s="102">
        <v>15</v>
      </c>
      <c r="C11" s="79" t="e">
        <f>'[1]Diff Data'!$D$5</f>
        <v>#REF!</v>
      </c>
      <c r="D11" s="75">
        <v>159486229.51137787</v>
      </c>
      <c r="E11" s="78" t="s">
        <v>129</v>
      </c>
      <c r="F11" s="73">
        <v>505051.06372933974</v>
      </c>
      <c r="G11" s="77">
        <v>188878882.44135109</v>
      </c>
      <c r="H11" s="74" t="s">
        <v>129</v>
      </c>
      <c r="I11" s="76">
        <v>711720.66519149672</v>
      </c>
      <c r="J11" s="75">
        <v>637648460.8421675</v>
      </c>
      <c r="K11" s="74" t="s">
        <v>129</v>
      </c>
      <c r="L11" s="73">
        <v>8949215.1133095454</v>
      </c>
      <c r="M11" s="75">
        <v>608675214.81942248</v>
      </c>
      <c r="N11" s="74" t="s">
        <v>129</v>
      </c>
      <c r="O11" s="73">
        <v>9329910.8116473388</v>
      </c>
      <c r="P11" s="75">
        <v>224595693.48635685</v>
      </c>
      <c r="Q11" s="74" t="s">
        <v>129</v>
      </c>
      <c r="R11" s="73">
        <v>306588914.43813097</v>
      </c>
      <c r="S11" s="75">
        <v>40154178412.864052</v>
      </c>
      <c r="T11" s="74" t="s">
        <v>129</v>
      </c>
      <c r="U11" s="73">
        <v>72491463.107351765</v>
      </c>
      <c r="V11" s="75">
        <v>1314529041.1538372</v>
      </c>
      <c r="W11" s="74" t="s">
        <v>129</v>
      </c>
      <c r="X11" s="73">
        <v>10283066.006094927</v>
      </c>
    </row>
    <row r="12" spans="1:24" ht="16" customHeight="1">
      <c r="A12" s="81" t="s">
        <v>161</v>
      </c>
      <c r="B12" s="102">
        <v>20</v>
      </c>
      <c r="C12" s="79" t="e">
        <f>'[1]Diff Data'!$D$5</f>
        <v>#REF!</v>
      </c>
      <c r="D12" s="75">
        <v>113106667.03348935</v>
      </c>
      <c r="E12" s="78" t="s">
        <v>129</v>
      </c>
      <c r="F12" s="73">
        <v>363427.72260781546</v>
      </c>
      <c r="G12" s="77">
        <v>195419873.67786324</v>
      </c>
      <c r="H12" s="74" t="s">
        <v>129</v>
      </c>
      <c r="I12" s="76">
        <v>730213.03785984823</v>
      </c>
      <c r="J12" s="75">
        <v>403428711.50020802</v>
      </c>
      <c r="K12" s="74" t="s">
        <v>129</v>
      </c>
      <c r="L12" s="73">
        <v>8099141.127667889</v>
      </c>
      <c r="M12" s="75">
        <v>377069465.83031058</v>
      </c>
      <c r="N12" s="74" t="s">
        <v>129</v>
      </c>
      <c r="O12" s="73">
        <v>5864384.632714306</v>
      </c>
      <c r="P12" s="75">
        <v>225968203.47975746</v>
      </c>
      <c r="Q12" s="74" t="s">
        <v>129</v>
      </c>
      <c r="R12" s="73">
        <v>207367799.32330292</v>
      </c>
      <c r="S12" s="75">
        <v>15739340270.377947</v>
      </c>
      <c r="T12" s="74" t="s">
        <v>129</v>
      </c>
      <c r="U12" s="73">
        <v>41671118.966549739</v>
      </c>
      <c r="V12" s="75">
        <v>808861982.13727295</v>
      </c>
      <c r="W12" s="74" t="s">
        <v>129</v>
      </c>
      <c r="X12" s="73">
        <v>6869890.3498415779</v>
      </c>
    </row>
    <row r="13" spans="1:24" ht="16" customHeight="1">
      <c r="A13" s="81" t="s">
        <v>160</v>
      </c>
      <c r="B13" s="102">
        <v>35</v>
      </c>
      <c r="C13" s="79" t="e">
        <f>'[1]Diff Data'!$D$5</f>
        <v>#REF!</v>
      </c>
      <c r="D13" s="75">
        <v>307799777.27640998</v>
      </c>
      <c r="E13" s="78" t="s">
        <v>129</v>
      </c>
      <c r="F13" s="73">
        <v>947218.08689154207</v>
      </c>
      <c r="G13" s="77">
        <v>648032188.23850405</v>
      </c>
      <c r="H13" s="74" t="s">
        <v>129</v>
      </c>
      <c r="I13" s="76">
        <v>2293010.8786960575</v>
      </c>
      <c r="J13" s="75">
        <v>1148715041.4680929</v>
      </c>
      <c r="K13" s="74" t="s">
        <v>129</v>
      </c>
      <c r="L13" s="73">
        <v>12655839.474831954</v>
      </c>
      <c r="M13" s="75">
        <v>1041317744.8516884</v>
      </c>
      <c r="N13" s="74" t="s">
        <v>129</v>
      </c>
      <c r="O13" s="73">
        <v>15817636.477645826</v>
      </c>
      <c r="P13" s="75">
        <v>1540511135.3393378</v>
      </c>
      <c r="Q13" s="74" t="s">
        <v>129</v>
      </c>
      <c r="R13" s="73">
        <v>516976285.94672322</v>
      </c>
      <c r="S13" s="75">
        <v>26955749145.376068</v>
      </c>
      <c r="T13" s="74" t="s">
        <v>129</v>
      </c>
      <c r="U13" s="73">
        <v>60591554.038911201</v>
      </c>
      <c r="V13" s="75">
        <v>1431942006.5573618</v>
      </c>
      <c r="W13" s="74" t="s">
        <v>129</v>
      </c>
      <c r="X13" s="73">
        <v>11564330.179054109</v>
      </c>
    </row>
    <row r="14" spans="1:24" ht="16" customHeight="1">
      <c r="A14" s="81" t="s">
        <v>159</v>
      </c>
      <c r="B14" s="102">
        <v>45</v>
      </c>
      <c r="C14" s="79" t="e">
        <f>'[1]Diff Data'!$D$5</f>
        <v>#REF!</v>
      </c>
      <c r="D14" s="75">
        <v>115329474.81390205</v>
      </c>
      <c r="E14" s="78" t="s">
        <v>129</v>
      </c>
      <c r="F14" s="73">
        <v>2861863.5106826397</v>
      </c>
      <c r="G14" s="77">
        <v>352002262.58578444</v>
      </c>
      <c r="H14" s="74" t="s">
        <v>129</v>
      </c>
      <c r="I14" s="76">
        <v>4309373.4687820831</v>
      </c>
      <c r="J14" s="75">
        <v>551530188.25776911</v>
      </c>
      <c r="K14" s="74" t="s">
        <v>129</v>
      </c>
      <c r="L14" s="73">
        <v>5094740.8189583877</v>
      </c>
      <c r="M14" s="75">
        <v>225840896.13714525</v>
      </c>
      <c r="N14" s="74" t="s">
        <v>129</v>
      </c>
      <c r="O14" s="73">
        <v>3505363.3697414482</v>
      </c>
      <c r="P14" s="75">
        <v>3177867668.8468037</v>
      </c>
      <c r="Q14" s="74" t="s">
        <v>129</v>
      </c>
      <c r="R14" s="73">
        <v>51098849.621730618</v>
      </c>
      <c r="S14" s="75">
        <v>6181609569.1497192</v>
      </c>
      <c r="T14" s="74" t="s">
        <v>129</v>
      </c>
      <c r="U14" s="73">
        <v>24029093.061307833</v>
      </c>
      <c r="V14" s="75">
        <v>575858197.89714146</v>
      </c>
      <c r="W14" s="74" t="s">
        <v>129</v>
      </c>
      <c r="X14" s="73">
        <v>7741984.2397223953</v>
      </c>
    </row>
    <row r="15" spans="1:24" ht="18">
      <c r="A15" s="101"/>
      <c r="B15" s="101"/>
      <c r="C15" s="101"/>
      <c r="D15" s="99"/>
      <c r="E15" s="100"/>
      <c r="F15" s="99"/>
      <c r="G15" s="99"/>
      <c r="H15" s="100"/>
      <c r="I15" s="99"/>
      <c r="J15" s="99"/>
      <c r="K15" s="100"/>
      <c r="L15" s="99"/>
      <c r="M15" s="99"/>
      <c r="N15" s="100"/>
      <c r="O15" s="99"/>
      <c r="P15" s="99"/>
      <c r="Q15" s="100"/>
      <c r="R15" s="99"/>
      <c r="S15" s="99"/>
      <c r="T15" s="100"/>
      <c r="U15" s="99"/>
      <c r="V15" s="99"/>
      <c r="W15" s="100"/>
      <c r="X15" s="99"/>
    </row>
    <row r="16" spans="1:24" ht="23">
      <c r="A16" s="98" t="s">
        <v>201</v>
      </c>
      <c r="B16" s="97"/>
      <c r="C16" s="97"/>
      <c r="D16" s="92"/>
      <c r="E16" s="95" t="s">
        <v>165</v>
      </c>
      <c r="F16" s="92"/>
      <c r="G16" s="92"/>
      <c r="H16" s="95" t="s">
        <v>189</v>
      </c>
      <c r="I16" s="96"/>
      <c r="J16" s="94"/>
      <c r="K16" s="95" t="s">
        <v>188</v>
      </c>
      <c r="L16" s="94"/>
      <c r="M16" s="92"/>
      <c r="N16" s="93"/>
      <c r="O16" s="92"/>
      <c r="P16" s="92"/>
      <c r="Q16" s="93"/>
      <c r="R16" s="92"/>
      <c r="S16" s="92"/>
      <c r="T16" s="93"/>
      <c r="U16" s="92"/>
      <c r="V16" s="92"/>
      <c r="W16" s="93"/>
      <c r="X16" s="92"/>
    </row>
    <row r="17" spans="1:24">
      <c r="A17" s="91"/>
      <c r="B17" s="90"/>
      <c r="C17" s="90"/>
      <c r="D17" s="89"/>
      <c r="E17" s="88"/>
      <c r="F17" s="82"/>
      <c r="G17" s="87"/>
      <c r="H17" s="86"/>
      <c r="I17" s="84"/>
      <c r="J17" s="84"/>
      <c r="K17" s="85"/>
      <c r="L17" s="84"/>
      <c r="M17" s="82"/>
      <c r="N17" s="83"/>
      <c r="O17" s="82"/>
      <c r="P17" s="82"/>
      <c r="Q17" s="83"/>
      <c r="R17" s="82"/>
      <c r="S17" s="82"/>
      <c r="T17" s="83"/>
      <c r="U17" s="82"/>
      <c r="V17" s="82"/>
      <c r="W17" s="83"/>
      <c r="X17" s="82"/>
    </row>
    <row r="18" spans="1:24" ht="16" customHeight="1">
      <c r="A18" s="81" t="s">
        <v>64</v>
      </c>
      <c r="B18" s="80">
        <v>428.41373199148052</v>
      </c>
      <c r="C18" s="79" t="e">
        <f>'[1]Diff Data'!$D$5</f>
        <v>#REF!</v>
      </c>
      <c r="D18" s="75">
        <v>2209420.1916827569</v>
      </c>
      <c r="E18" s="78" t="s">
        <v>129</v>
      </c>
      <c r="F18" s="73">
        <v>102213.64586615606</v>
      </c>
      <c r="G18" s="77">
        <v>8040334.202809074</v>
      </c>
      <c r="H18" s="74" t="s">
        <v>129</v>
      </c>
      <c r="I18" s="76">
        <v>226473.53276737066</v>
      </c>
      <c r="J18" s="75">
        <v>8243718.425362803</v>
      </c>
      <c r="K18" s="74" t="s">
        <v>129</v>
      </c>
      <c r="L18" s="73">
        <v>451065.53212173755</v>
      </c>
      <c r="M18" s="75">
        <v>3182247.6277212217</v>
      </c>
      <c r="N18" s="74" t="s">
        <v>129</v>
      </c>
      <c r="O18" s="73">
        <v>154151.14578828475</v>
      </c>
      <c r="P18" s="75"/>
      <c r="Q18" s="74"/>
      <c r="R18" s="73"/>
      <c r="S18" s="75">
        <v>20521882404.866795</v>
      </c>
      <c r="T18" s="74" t="s">
        <v>129</v>
      </c>
      <c r="U18" s="73">
        <v>30374756.261007965</v>
      </c>
      <c r="V18" s="75">
        <v>253335326.26645896</v>
      </c>
      <c r="W18" s="74" t="s">
        <v>129</v>
      </c>
      <c r="X18" s="73">
        <v>3407513.975076783</v>
      </c>
    </row>
    <row r="19" spans="1:24" ht="16" customHeight="1">
      <c r="A19" s="81" t="s">
        <v>164</v>
      </c>
      <c r="B19" s="80">
        <v>484.09124830513883</v>
      </c>
      <c r="C19" s="79" t="e">
        <f>'[1]Diff Data'!$D$5</f>
        <v>#REF!</v>
      </c>
      <c r="D19" s="75">
        <v>5464224.8734124266</v>
      </c>
      <c r="E19" s="78" t="s">
        <v>129</v>
      </c>
      <c r="F19" s="73">
        <v>115768.25185892185</v>
      </c>
      <c r="G19" s="77">
        <v>13796635.612315604</v>
      </c>
      <c r="H19" s="74" t="s">
        <v>129</v>
      </c>
      <c r="I19" s="76">
        <v>194449.50933971925</v>
      </c>
      <c r="J19" s="75">
        <v>27502167.976179618</v>
      </c>
      <c r="K19" s="74" t="s">
        <v>129</v>
      </c>
      <c r="L19" s="73">
        <v>656515.6301084226</v>
      </c>
      <c r="M19" s="75">
        <v>17091379.426407106</v>
      </c>
      <c r="N19" s="74" t="s">
        <v>129</v>
      </c>
      <c r="O19" s="73">
        <v>443095.57436048269</v>
      </c>
      <c r="P19" s="75"/>
      <c r="Q19" s="74"/>
      <c r="R19" s="73"/>
      <c r="S19" s="75">
        <v>118634052679.73793</v>
      </c>
      <c r="T19" s="74" t="s">
        <v>129</v>
      </c>
      <c r="U19" s="73">
        <v>172527370.66783184</v>
      </c>
      <c r="V19" s="75">
        <v>1457156191.4547069</v>
      </c>
      <c r="W19" s="74" t="s">
        <v>129</v>
      </c>
      <c r="X19" s="73">
        <v>5897389.8485146584</v>
      </c>
    </row>
    <row r="20" spans="1:24" ht="16" customHeight="1">
      <c r="A20" s="81" t="s">
        <v>163</v>
      </c>
      <c r="B20" s="80">
        <v>537.97549632236155</v>
      </c>
      <c r="C20" s="79" t="e">
        <f>'[1]Diff Data'!$D$5</f>
        <v>#REF!</v>
      </c>
      <c r="D20" s="75">
        <v>9780185.0094446801</v>
      </c>
      <c r="E20" s="78" t="s">
        <v>129</v>
      </c>
      <c r="F20" s="73">
        <v>142377.66012226598</v>
      </c>
      <c r="G20" s="77">
        <v>18114739.026259944</v>
      </c>
      <c r="H20" s="74" t="s">
        <v>129</v>
      </c>
      <c r="I20" s="76">
        <v>234386.9467855721</v>
      </c>
      <c r="J20" s="75">
        <v>48701029.670549788</v>
      </c>
      <c r="K20" s="74" t="s">
        <v>129</v>
      </c>
      <c r="L20" s="73">
        <v>925124.00474283961</v>
      </c>
      <c r="M20" s="75">
        <v>31111091.361494895</v>
      </c>
      <c r="N20" s="74" t="s">
        <v>129</v>
      </c>
      <c r="O20" s="73">
        <v>774680.42841631384</v>
      </c>
      <c r="P20" s="75"/>
      <c r="Q20" s="74"/>
      <c r="R20" s="73"/>
      <c r="S20" s="75">
        <v>212101007609.91562</v>
      </c>
      <c r="T20" s="74" t="s">
        <v>129</v>
      </c>
      <c r="U20" s="73">
        <v>363800360.07567513</v>
      </c>
      <c r="V20" s="75">
        <v>2614398180.5888891</v>
      </c>
      <c r="W20" s="74" t="s">
        <v>129</v>
      </c>
      <c r="X20" s="73">
        <v>13601296.724753786</v>
      </c>
    </row>
    <row r="21" spans="1:24" ht="16" customHeight="1">
      <c r="A21" s="81" t="s">
        <v>162</v>
      </c>
      <c r="B21" s="80">
        <v>560.01083150182922</v>
      </c>
      <c r="C21" s="79" t="e">
        <f>'[1]Diff Data'!$D$5</f>
        <v>#REF!</v>
      </c>
      <c r="D21" s="75">
        <v>6022782.7858775491</v>
      </c>
      <c r="E21" s="78" t="s">
        <v>129</v>
      </c>
      <c r="F21" s="73">
        <v>126219.8987246973</v>
      </c>
      <c r="G21" s="77">
        <v>8324143.0511450153</v>
      </c>
      <c r="H21" s="74" t="s">
        <v>129</v>
      </c>
      <c r="I21" s="76">
        <v>181209.83317567394</v>
      </c>
      <c r="J21" s="75">
        <v>27854010.222514622</v>
      </c>
      <c r="K21" s="74" t="s">
        <v>129</v>
      </c>
      <c r="L21" s="73">
        <v>496160.52934807044</v>
      </c>
      <c r="M21" s="75">
        <v>19878199.486820225</v>
      </c>
      <c r="N21" s="74" t="s">
        <v>129</v>
      </c>
      <c r="O21" s="73">
        <v>405412.55874660914</v>
      </c>
      <c r="P21" s="75"/>
      <c r="Q21" s="74"/>
      <c r="R21" s="73"/>
      <c r="S21" s="75">
        <v>128508834821.49768</v>
      </c>
      <c r="T21" s="74" t="s">
        <v>129</v>
      </c>
      <c r="U21" s="73">
        <v>155985811.68577427</v>
      </c>
      <c r="V21" s="75">
        <v>1577730583.0309577</v>
      </c>
      <c r="W21" s="74" t="s">
        <v>129</v>
      </c>
      <c r="X21" s="73">
        <v>6350500.3104222976</v>
      </c>
    </row>
    <row r="22" spans="1:24" ht="16" customHeight="1">
      <c r="A22" s="81" t="s">
        <v>161</v>
      </c>
      <c r="B22" s="80">
        <v>583.58327149965157</v>
      </c>
      <c r="C22" s="79" t="e">
        <f>'[1]Diff Data'!$D$5</f>
        <v>#REF!</v>
      </c>
      <c r="D22" s="75">
        <v>6096533.7397774924</v>
      </c>
      <c r="E22" s="78" t="s">
        <v>129</v>
      </c>
      <c r="F22" s="73">
        <v>259777.07549131283</v>
      </c>
      <c r="G22" s="77">
        <v>5825356.0476448787</v>
      </c>
      <c r="H22" s="74" t="s">
        <v>129</v>
      </c>
      <c r="I22" s="76">
        <v>274640.52496467897</v>
      </c>
      <c r="J22" s="75">
        <v>30954991.758567426</v>
      </c>
      <c r="K22" s="74" t="s">
        <v>129</v>
      </c>
      <c r="L22" s="73">
        <v>728625.70736473904</v>
      </c>
      <c r="M22" s="75">
        <v>22680786.60086878</v>
      </c>
      <c r="N22" s="74" t="s">
        <v>129</v>
      </c>
      <c r="O22" s="73">
        <v>598843.71483437775</v>
      </c>
      <c r="P22" s="75"/>
      <c r="Q22" s="74"/>
      <c r="R22" s="73"/>
      <c r="S22" s="75">
        <v>110462456028.30313</v>
      </c>
      <c r="T22" s="74" t="s">
        <v>129</v>
      </c>
      <c r="U22" s="73">
        <v>167629000.31378007</v>
      </c>
      <c r="V22" s="75">
        <v>1374780795.6096442</v>
      </c>
      <c r="W22" s="74" t="s">
        <v>129</v>
      </c>
      <c r="X22" s="73">
        <v>11335014.578945592</v>
      </c>
    </row>
    <row r="23" spans="1:24" ht="16" customHeight="1">
      <c r="A23" s="81" t="s">
        <v>160</v>
      </c>
      <c r="B23" s="80">
        <v>604.04492654433523</v>
      </c>
      <c r="C23" s="79" t="e">
        <f>'[1]Diff Data'!$D$5</f>
        <v>#REF!</v>
      </c>
      <c r="D23" s="75">
        <v>6043082.9931700509</v>
      </c>
      <c r="E23" s="78" t="s">
        <v>129</v>
      </c>
      <c r="F23" s="73">
        <v>141710.45831135128</v>
      </c>
      <c r="G23" s="77">
        <v>6328789.8202241324</v>
      </c>
      <c r="H23" s="74" t="s">
        <v>129</v>
      </c>
      <c r="I23" s="76">
        <v>186322.42444185464</v>
      </c>
      <c r="J23" s="75">
        <v>30624670.936691783</v>
      </c>
      <c r="K23" s="74" t="s">
        <v>129</v>
      </c>
      <c r="L23" s="73">
        <v>508236.74682212557</v>
      </c>
      <c r="M23" s="75">
        <v>24635954.608866524</v>
      </c>
      <c r="N23" s="74" t="s">
        <v>129</v>
      </c>
      <c r="O23" s="73">
        <v>393113.55812149553</v>
      </c>
      <c r="P23" s="75"/>
      <c r="Q23" s="74"/>
      <c r="R23" s="73"/>
      <c r="S23" s="75">
        <v>102786282034.50377</v>
      </c>
      <c r="T23" s="74" t="s">
        <v>129</v>
      </c>
      <c r="U23" s="73">
        <v>137075924.02829459</v>
      </c>
      <c r="V23" s="75">
        <v>1285680479.8482192</v>
      </c>
      <c r="W23" s="74" t="s">
        <v>129</v>
      </c>
      <c r="X23" s="73">
        <v>7256077.5277137356</v>
      </c>
    </row>
    <row r="24" spans="1:24" ht="16" customHeight="1">
      <c r="A24" s="81" t="s">
        <v>159</v>
      </c>
      <c r="B24" s="80">
        <v>627.74392250758535</v>
      </c>
      <c r="C24" s="79" t="e">
        <f>'[1]Diff Data'!$D$5</f>
        <v>#REF!</v>
      </c>
      <c r="D24" s="75">
        <v>6258007.6778008547</v>
      </c>
      <c r="E24" s="78" t="s">
        <v>129</v>
      </c>
      <c r="F24" s="73">
        <v>127842.96580646918</v>
      </c>
      <c r="G24" s="77">
        <v>6918583.0282638688</v>
      </c>
      <c r="H24" s="74" t="s">
        <v>129</v>
      </c>
      <c r="I24" s="76">
        <v>180350.1227805794</v>
      </c>
      <c r="J24" s="75">
        <v>36040757.213502519</v>
      </c>
      <c r="K24" s="74" t="s">
        <v>129</v>
      </c>
      <c r="L24" s="73">
        <v>686299.94974133186</v>
      </c>
      <c r="M24" s="75">
        <v>29967979.972925685</v>
      </c>
      <c r="N24" s="74" t="s">
        <v>129</v>
      </c>
      <c r="O24" s="73">
        <v>733979.99554225139</v>
      </c>
      <c r="P24" s="75"/>
      <c r="Q24" s="74"/>
      <c r="R24" s="73"/>
      <c r="S24" s="75">
        <v>92532642697.955139</v>
      </c>
      <c r="T24" s="74" t="s">
        <v>129</v>
      </c>
      <c r="U24" s="73">
        <v>131782097.98607434</v>
      </c>
      <c r="V24" s="75">
        <v>1156345786.4597874</v>
      </c>
      <c r="W24" s="74" t="s">
        <v>129</v>
      </c>
      <c r="X24" s="73">
        <v>8615708.1009759065</v>
      </c>
    </row>
    <row r="25" spans="1:24" ht="16" customHeight="1">
      <c r="A25" s="81" t="s">
        <v>158</v>
      </c>
      <c r="B25" s="80">
        <v>649.95777614465021</v>
      </c>
      <c r="C25" s="79" t="e">
        <f>'[1]Diff Data'!$D$5</f>
        <v>#REF!</v>
      </c>
      <c r="D25" s="75">
        <v>6521438.0786239887</v>
      </c>
      <c r="E25" s="78" t="s">
        <v>129</v>
      </c>
      <c r="F25" s="73">
        <v>103328.77674773583</v>
      </c>
      <c r="G25" s="77">
        <v>6018473.2775116153</v>
      </c>
      <c r="H25" s="74" t="s">
        <v>129</v>
      </c>
      <c r="I25" s="76">
        <v>176518.96903662366</v>
      </c>
      <c r="J25" s="75">
        <v>41371375.563671902</v>
      </c>
      <c r="K25" s="74" t="s">
        <v>129</v>
      </c>
      <c r="L25" s="73">
        <v>432878.72679127747</v>
      </c>
      <c r="M25" s="75">
        <v>32042534.723763663</v>
      </c>
      <c r="N25" s="74" t="s">
        <v>129</v>
      </c>
      <c r="O25" s="73">
        <v>563303.74274526886</v>
      </c>
      <c r="P25" s="75"/>
      <c r="Q25" s="74"/>
      <c r="R25" s="73"/>
      <c r="S25" s="75">
        <v>83708854894.489517</v>
      </c>
      <c r="T25" s="74" t="s">
        <v>129</v>
      </c>
      <c r="U25" s="73">
        <v>112092590.85530883</v>
      </c>
      <c r="V25" s="75">
        <v>1057411720.2605029</v>
      </c>
      <c r="W25" s="74" t="s">
        <v>129</v>
      </c>
      <c r="X25" s="73">
        <v>8163055.4866662137</v>
      </c>
    </row>
    <row r="26" spans="1:24" ht="16" customHeight="1">
      <c r="A26" s="81" t="s">
        <v>157</v>
      </c>
      <c r="B26" s="80">
        <v>679.84565665358969</v>
      </c>
      <c r="C26" s="79" t="e">
        <f>'[1]Diff Data'!$D$5</f>
        <v>#REF!</v>
      </c>
      <c r="D26" s="75">
        <v>7364767.4181699315</v>
      </c>
      <c r="E26" s="78" t="s">
        <v>129</v>
      </c>
      <c r="F26" s="73">
        <v>155344.3646186518</v>
      </c>
      <c r="G26" s="77">
        <v>7225741.8345511379</v>
      </c>
      <c r="H26" s="74" t="s">
        <v>129</v>
      </c>
      <c r="I26" s="76">
        <v>171953.27365649914</v>
      </c>
      <c r="J26" s="75">
        <v>57891156.050240248</v>
      </c>
      <c r="K26" s="74" t="s">
        <v>129</v>
      </c>
      <c r="L26" s="73">
        <v>797028.58909511508</v>
      </c>
      <c r="M26" s="75">
        <v>42487533.682505712</v>
      </c>
      <c r="N26" s="74" t="s">
        <v>129</v>
      </c>
      <c r="O26" s="73">
        <v>632096.95896637044</v>
      </c>
      <c r="P26" s="75"/>
      <c r="Q26" s="74"/>
      <c r="R26" s="73"/>
      <c r="S26" s="75">
        <v>81257533329.721313</v>
      </c>
      <c r="T26" s="74" t="s">
        <v>129</v>
      </c>
      <c r="U26" s="73">
        <v>100749167.47566983</v>
      </c>
      <c r="V26" s="75">
        <v>1033172666.0101594</v>
      </c>
      <c r="W26" s="74" t="s">
        <v>129</v>
      </c>
      <c r="X26" s="73">
        <v>3584769.348815775</v>
      </c>
    </row>
    <row r="27" spans="1:24" ht="16" customHeight="1">
      <c r="A27" s="81" t="s">
        <v>156</v>
      </c>
      <c r="B27" s="80">
        <v>709.33952649259163</v>
      </c>
      <c r="C27" s="79" t="e">
        <f>'[1]Diff Data'!$D$5</f>
        <v>#REF!</v>
      </c>
      <c r="D27" s="75">
        <v>7974702.757455498</v>
      </c>
      <c r="E27" s="78" t="s">
        <v>129</v>
      </c>
      <c r="F27" s="73">
        <v>156409.45745000965</v>
      </c>
      <c r="G27" s="77">
        <v>6969540.6933591533</v>
      </c>
      <c r="H27" s="74" t="s">
        <v>129</v>
      </c>
      <c r="I27" s="76">
        <v>220072.89432954398</v>
      </c>
      <c r="J27" s="75">
        <v>64693914.336693637</v>
      </c>
      <c r="K27" s="74" t="s">
        <v>129</v>
      </c>
      <c r="L27" s="73">
        <v>1057445.9667098857</v>
      </c>
      <c r="M27" s="75">
        <v>51352962.80482842</v>
      </c>
      <c r="N27" s="74" t="s">
        <v>129</v>
      </c>
      <c r="O27" s="73">
        <v>694093.36447434186</v>
      </c>
      <c r="P27" s="75"/>
      <c r="Q27" s="74"/>
      <c r="R27" s="73"/>
      <c r="S27" s="75">
        <v>72658627862.530365</v>
      </c>
      <c r="T27" s="74" t="s">
        <v>129</v>
      </c>
      <c r="U27" s="73">
        <v>106626377.29011184</v>
      </c>
      <c r="V27" s="75">
        <v>924064315.45075011</v>
      </c>
      <c r="W27" s="74" t="s">
        <v>129</v>
      </c>
      <c r="X27" s="73">
        <v>6345549.6365336478</v>
      </c>
    </row>
    <row r="28" spans="1:24" ht="16" customHeight="1">
      <c r="A28" s="81" t="s">
        <v>155</v>
      </c>
      <c r="B28" s="80">
        <v>769.11885781695844</v>
      </c>
      <c r="C28" s="79" t="e">
        <f>'[1]Diff Data'!$D$5</f>
        <v>#REF!</v>
      </c>
      <c r="D28" s="75">
        <v>10099548.743776066</v>
      </c>
      <c r="E28" s="78" t="s">
        <v>129</v>
      </c>
      <c r="F28" s="73">
        <v>184067.07663624879</v>
      </c>
      <c r="G28" s="77">
        <v>9694155.8385549579</v>
      </c>
      <c r="H28" s="74" t="s">
        <v>129</v>
      </c>
      <c r="I28" s="76">
        <v>178357.65925145746</v>
      </c>
      <c r="J28" s="75">
        <v>134938821.04040787</v>
      </c>
      <c r="K28" s="74" t="s">
        <v>129</v>
      </c>
      <c r="L28" s="73">
        <v>1390420.8351286</v>
      </c>
      <c r="M28" s="75">
        <v>108382846.83348529</v>
      </c>
      <c r="N28" s="74" t="s">
        <v>129</v>
      </c>
      <c r="O28" s="73">
        <v>1893652.7332254515</v>
      </c>
      <c r="P28" s="75"/>
      <c r="Q28" s="74"/>
      <c r="R28" s="73"/>
      <c r="S28" s="75">
        <v>89150978635.389252</v>
      </c>
      <c r="T28" s="74" t="s">
        <v>129</v>
      </c>
      <c r="U28" s="73">
        <v>120196753.95382206</v>
      </c>
      <c r="V28" s="75">
        <v>1098947884.6744874</v>
      </c>
      <c r="W28" s="74" t="s">
        <v>129</v>
      </c>
      <c r="X28" s="73">
        <v>7251164.9820628939</v>
      </c>
    </row>
    <row r="29" spans="1:24" ht="16" customHeight="1">
      <c r="A29" s="81" t="s">
        <v>154</v>
      </c>
      <c r="B29" s="80">
        <v>830.01268749999997</v>
      </c>
      <c r="C29" s="79" t="e">
        <f>'[1]Diff Data'!$D$5</f>
        <v>#REF!</v>
      </c>
      <c r="D29" s="75">
        <v>9836670.7569407076</v>
      </c>
      <c r="E29" s="78" t="s">
        <v>129</v>
      </c>
      <c r="F29" s="73">
        <v>134727.49551559196</v>
      </c>
      <c r="G29" s="77">
        <v>9477360.4851668403</v>
      </c>
      <c r="H29" s="74" t="s">
        <v>129</v>
      </c>
      <c r="I29" s="76">
        <v>218633.84065259012</v>
      </c>
      <c r="J29" s="75">
        <v>214360049.84259185</v>
      </c>
      <c r="K29" s="74" t="s">
        <v>129</v>
      </c>
      <c r="L29" s="73">
        <v>1884276.9391746104</v>
      </c>
      <c r="M29" s="75">
        <v>176474680.75785556</v>
      </c>
      <c r="N29" s="74" t="s">
        <v>129</v>
      </c>
      <c r="O29" s="73">
        <v>2686506.2701675049</v>
      </c>
      <c r="P29" s="75"/>
      <c r="Q29" s="74"/>
      <c r="R29" s="73"/>
      <c r="S29" s="75">
        <v>72753158047.747391</v>
      </c>
      <c r="T29" s="74" t="s">
        <v>129</v>
      </c>
      <c r="U29" s="73">
        <v>77835417.152789101</v>
      </c>
      <c r="V29" s="75">
        <v>845791071.39456248</v>
      </c>
      <c r="W29" s="74" t="s">
        <v>129</v>
      </c>
      <c r="X29" s="73">
        <v>4082635.5967055489</v>
      </c>
    </row>
    <row r="30" spans="1:24" ht="16" customHeight="1">
      <c r="A30" s="81" t="s">
        <v>153</v>
      </c>
      <c r="B30" s="80">
        <v>893.98931312219077</v>
      </c>
      <c r="C30" s="79" t="e">
        <f>'[1]Diff Data'!$D$5</f>
        <v>#REF!</v>
      </c>
      <c r="D30" s="75">
        <v>12504685.935749141</v>
      </c>
      <c r="E30" s="78" t="s">
        <v>129</v>
      </c>
      <c r="F30" s="73">
        <v>172909.46132368155</v>
      </c>
      <c r="G30" s="77">
        <v>11601955.525829196</v>
      </c>
      <c r="H30" s="74" t="s">
        <v>129</v>
      </c>
      <c r="I30" s="76">
        <v>163095.48332119657</v>
      </c>
      <c r="J30" s="75">
        <v>353507636.63008177</v>
      </c>
      <c r="K30" s="74" t="s">
        <v>129</v>
      </c>
      <c r="L30" s="73">
        <v>2068254.7146382455</v>
      </c>
      <c r="M30" s="75">
        <v>279796394.10005665</v>
      </c>
      <c r="N30" s="74" t="s">
        <v>129</v>
      </c>
      <c r="O30" s="73">
        <v>2940015.111604182</v>
      </c>
      <c r="P30" s="75"/>
      <c r="Q30" s="74"/>
      <c r="R30" s="73"/>
      <c r="S30" s="75">
        <v>54968156530.058952</v>
      </c>
      <c r="T30" s="74" t="s">
        <v>129</v>
      </c>
      <c r="U30" s="73">
        <v>78209265.732618645</v>
      </c>
      <c r="V30" s="75">
        <v>671286202.7589947</v>
      </c>
      <c r="W30" s="74" t="s">
        <v>129</v>
      </c>
      <c r="X30" s="73">
        <v>3901378.4422239838</v>
      </c>
    </row>
    <row r="31" spans="1:24" ht="16" customHeight="1">
      <c r="A31" s="81" t="s">
        <v>152</v>
      </c>
      <c r="B31" s="80">
        <v>963.03481922920162</v>
      </c>
      <c r="C31" s="79" t="e">
        <f>'[1]Diff Data'!$D$5</f>
        <v>#REF!</v>
      </c>
      <c r="D31" s="75">
        <v>20421783.548260003</v>
      </c>
      <c r="E31" s="78" t="s">
        <v>129</v>
      </c>
      <c r="F31" s="73">
        <v>253151.47256896886</v>
      </c>
      <c r="G31" s="77">
        <v>17621989.393293288</v>
      </c>
      <c r="H31" s="74" t="s">
        <v>129</v>
      </c>
      <c r="I31" s="76">
        <v>197663.9522554889</v>
      </c>
      <c r="J31" s="75">
        <v>448650565.95282972</v>
      </c>
      <c r="K31" s="74" t="s">
        <v>129</v>
      </c>
      <c r="L31" s="73">
        <v>2378746.4832028127</v>
      </c>
      <c r="M31" s="75">
        <v>363435007.96672231</v>
      </c>
      <c r="N31" s="74" t="s">
        <v>129</v>
      </c>
      <c r="O31" s="73">
        <v>4175218.7973951166</v>
      </c>
      <c r="P31" s="75"/>
      <c r="Q31" s="74"/>
      <c r="R31" s="73"/>
      <c r="S31" s="75">
        <v>40344340762.320084</v>
      </c>
      <c r="T31" s="74" t="s">
        <v>129</v>
      </c>
      <c r="U31" s="73">
        <v>61292806.090797886</v>
      </c>
      <c r="V31" s="75">
        <v>683697706.84422719</v>
      </c>
      <c r="W31" s="74" t="s">
        <v>129</v>
      </c>
      <c r="X31" s="73">
        <v>5439830.1030435394</v>
      </c>
    </row>
    <row r="32" spans="1:24" ht="16" customHeight="1">
      <c r="A32" s="81" t="s">
        <v>151</v>
      </c>
      <c r="B32" s="80">
        <v>1031.9274338800831</v>
      </c>
      <c r="C32" s="79" t="e">
        <f>'[1]Diff Data'!$D$5</f>
        <v>#REF!</v>
      </c>
      <c r="D32" s="75">
        <v>75827178.297818169</v>
      </c>
      <c r="E32" s="78" t="s">
        <v>129</v>
      </c>
      <c r="F32" s="73">
        <v>626896.60245241493</v>
      </c>
      <c r="G32" s="77">
        <v>52361794.861513451</v>
      </c>
      <c r="H32" s="74" t="s">
        <v>129</v>
      </c>
      <c r="I32" s="76">
        <v>305927.25705026998</v>
      </c>
      <c r="J32" s="75">
        <v>349253894.74196476</v>
      </c>
      <c r="K32" s="74" t="s">
        <v>129</v>
      </c>
      <c r="L32" s="73">
        <v>2460463.4996248805</v>
      </c>
      <c r="M32" s="75">
        <v>290685802.11572444</v>
      </c>
      <c r="N32" s="74" t="s">
        <v>129</v>
      </c>
      <c r="O32" s="73">
        <v>3304836.9103813055</v>
      </c>
      <c r="P32" s="75"/>
      <c r="Q32" s="74"/>
      <c r="R32" s="73"/>
      <c r="S32" s="75">
        <v>40674020567.29213</v>
      </c>
      <c r="T32" s="74" t="s">
        <v>129</v>
      </c>
      <c r="U32" s="73">
        <v>79469734.515637323</v>
      </c>
      <c r="V32" s="75">
        <v>1564410017.5429211</v>
      </c>
      <c r="W32" s="74" t="s">
        <v>129</v>
      </c>
      <c r="X32" s="73">
        <v>8095519.2588200076</v>
      </c>
    </row>
    <row r="33" spans="1:31" ht="16" customHeight="1">
      <c r="A33" s="81" t="s">
        <v>150</v>
      </c>
      <c r="B33" s="80">
        <v>1128.8691205</v>
      </c>
      <c r="C33" s="79" t="e">
        <f>'[1]Diff Data'!$D$5</f>
        <v>#REF!</v>
      </c>
      <c r="D33" s="75">
        <v>94724839.76263617</v>
      </c>
      <c r="E33" s="78" t="s">
        <v>129</v>
      </c>
      <c r="F33" s="73">
        <v>1118906.5262282095</v>
      </c>
      <c r="G33" s="77">
        <v>66982885.130597517</v>
      </c>
      <c r="H33" s="74" t="s">
        <v>129</v>
      </c>
      <c r="I33" s="76">
        <v>540202.64450130414</v>
      </c>
      <c r="J33" s="75">
        <v>288139206.90622455</v>
      </c>
      <c r="K33" s="74" t="s">
        <v>129</v>
      </c>
      <c r="L33" s="73">
        <v>2149635.5725268936</v>
      </c>
      <c r="M33" s="75">
        <v>236758649.14895132</v>
      </c>
      <c r="N33" s="74" t="s">
        <v>129</v>
      </c>
      <c r="O33" s="73">
        <v>3028026.2557155271</v>
      </c>
      <c r="P33" s="75"/>
      <c r="Q33" s="74"/>
      <c r="R33" s="73"/>
      <c r="S33" s="75">
        <v>45114055613.787811</v>
      </c>
      <c r="T33" s="74" t="s">
        <v>129</v>
      </c>
      <c r="U33" s="73">
        <v>58010436.507282794</v>
      </c>
      <c r="V33" s="75">
        <v>1628481993.0290208</v>
      </c>
      <c r="W33" s="74" t="s">
        <v>129</v>
      </c>
      <c r="X33" s="73">
        <v>8544777.9965708666</v>
      </c>
    </row>
    <row r="34" spans="1:31" ht="16" customHeight="1">
      <c r="A34" s="81" t="s">
        <v>149</v>
      </c>
      <c r="B34" s="80">
        <v>1188.7709826999999</v>
      </c>
      <c r="C34" s="79" t="e">
        <f>'[1]Diff Data'!$D$5</f>
        <v>#REF!</v>
      </c>
      <c r="D34" s="75">
        <v>85331083.534825221</v>
      </c>
      <c r="E34" s="78" t="s">
        <v>129</v>
      </c>
      <c r="F34" s="73">
        <v>980829.55069896078</v>
      </c>
      <c r="G34" s="77">
        <v>66202213.269067779</v>
      </c>
      <c r="H34" s="74" t="s">
        <v>129</v>
      </c>
      <c r="I34" s="76">
        <v>781385.69637030829</v>
      </c>
      <c r="J34" s="75">
        <v>303767973.16579694</v>
      </c>
      <c r="K34" s="74" t="s">
        <v>129</v>
      </c>
      <c r="L34" s="73">
        <v>1462826.266446586</v>
      </c>
      <c r="M34" s="75">
        <v>246968288.51613072</v>
      </c>
      <c r="N34" s="74" t="s">
        <v>129</v>
      </c>
      <c r="O34" s="73">
        <v>2609729.8607297442</v>
      </c>
      <c r="P34" s="75"/>
      <c r="Q34" s="74"/>
      <c r="R34" s="73"/>
      <c r="S34" s="75">
        <v>33207200047.336662</v>
      </c>
      <c r="T34" s="74" t="s">
        <v>129</v>
      </c>
      <c r="U34" s="73">
        <v>35285254.701982334</v>
      </c>
      <c r="V34" s="75">
        <v>1014344579.1341022</v>
      </c>
      <c r="W34" s="74" t="s">
        <v>129</v>
      </c>
      <c r="X34" s="73">
        <v>6297059.0173855489</v>
      </c>
    </row>
    <row r="35" spans="1:31" ht="16" customHeight="1">
      <c r="A35" s="81" t="s">
        <v>148</v>
      </c>
      <c r="B35" s="80">
        <v>1256.455588</v>
      </c>
      <c r="C35" s="79" t="e">
        <f>'[1]Diff Data'!$D$5</f>
        <v>#REF!</v>
      </c>
      <c r="D35" s="75">
        <v>103234739.0214947</v>
      </c>
      <c r="E35" s="78" t="s">
        <v>129</v>
      </c>
      <c r="F35" s="73">
        <v>1001306.3880719591</v>
      </c>
      <c r="G35" s="77">
        <v>85963966.562186539</v>
      </c>
      <c r="H35" s="74" t="s">
        <v>129</v>
      </c>
      <c r="I35" s="76">
        <v>915725.98640119797</v>
      </c>
      <c r="J35" s="75">
        <v>298210011.02859938</v>
      </c>
      <c r="K35" s="74" t="s">
        <v>129</v>
      </c>
      <c r="L35" s="73">
        <v>2295619.2134492104</v>
      </c>
      <c r="M35" s="75">
        <v>247411697.26501602</v>
      </c>
      <c r="N35" s="74" t="s">
        <v>129</v>
      </c>
      <c r="O35" s="73">
        <v>3624208.856182111</v>
      </c>
      <c r="P35" s="75"/>
      <c r="Q35" s="74"/>
      <c r="R35" s="73"/>
      <c r="S35" s="75">
        <v>23098039216.762264</v>
      </c>
      <c r="T35" s="74" t="s">
        <v>129</v>
      </c>
      <c r="U35" s="73">
        <v>58873500.689182051</v>
      </c>
      <c r="V35" s="75">
        <v>837325755.69419658</v>
      </c>
      <c r="W35" s="74" t="s">
        <v>129</v>
      </c>
      <c r="X35" s="73">
        <v>4050236.1277361955</v>
      </c>
    </row>
    <row r="36" spans="1:31" ht="16" customHeight="1">
      <c r="A36" s="81" t="s">
        <v>147</v>
      </c>
      <c r="B36" s="80">
        <v>1319.5042269999999</v>
      </c>
      <c r="C36" s="79" t="e">
        <f>'[1]Diff Data'!$D$5</f>
        <v>#REF!</v>
      </c>
      <c r="D36" s="75">
        <v>108824525.55936302</v>
      </c>
      <c r="E36" s="78" t="s">
        <v>129</v>
      </c>
      <c r="F36" s="73">
        <v>1159779.045178964</v>
      </c>
      <c r="G36" s="77">
        <v>114978491.77288195</v>
      </c>
      <c r="H36" s="74" t="s">
        <v>129</v>
      </c>
      <c r="I36" s="76">
        <v>817429.27596881846</v>
      </c>
      <c r="J36" s="75">
        <v>226020700.91759866</v>
      </c>
      <c r="K36" s="74" t="s">
        <v>129</v>
      </c>
      <c r="L36" s="73">
        <v>1834682.52989709</v>
      </c>
      <c r="M36" s="75">
        <v>184006664.508948</v>
      </c>
      <c r="N36" s="74" t="s">
        <v>129</v>
      </c>
      <c r="O36" s="73">
        <v>2599088.7108829389</v>
      </c>
      <c r="P36" s="75"/>
      <c r="Q36" s="74"/>
      <c r="R36" s="73"/>
      <c r="S36" s="75">
        <v>13561138257.832722</v>
      </c>
      <c r="T36" s="74" t="s">
        <v>129</v>
      </c>
      <c r="U36" s="73">
        <v>20725247.335525557</v>
      </c>
      <c r="V36" s="75">
        <v>695340750.89601362</v>
      </c>
      <c r="W36" s="74" t="s">
        <v>129</v>
      </c>
      <c r="X36" s="73">
        <v>6746717.9155413304</v>
      </c>
    </row>
    <row r="37" spans="1:31" ht="16" customHeight="1">
      <c r="A37" s="81" t="s">
        <v>146</v>
      </c>
      <c r="B37" s="80">
        <v>1380.4541769999998</v>
      </c>
      <c r="C37" s="79" t="e">
        <f>'[1]Diff Data'!$D$5</f>
        <v>#REF!</v>
      </c>
      <c r="D37" s="75">
        <v>149340921.09270442</v>
      </c>
      <c r="E37" s="78" t="s">
        <v>129</v>
      </c>
      <c r="F37" s="73">
        <v>1514559.23429194</v>
      </c>
      <c r="G37" s="77">
        <v>250635681.03406063</v>
      </c>
      <c r="H37" s="74" t="s">
        <v>129</v>
      </c>
      <c r="I37" s="76">
        <v>1810731.1389582413</v>
      </c>
      <c r="J37" s="75">
        <v>325437755.37853527</v>
      </c>
      <c r="K37" s="74" t="s">
        <v>129</v>
      </c>
      <c r="L37" s="73">
        <v>2742181.5464571156</v>
      </c>
      <c r="M37" s="75">
        <v>273962592.07354975</v>
      </c>
      <c r="N37" s="74" t="s">
        <v>129</v>
      </c>
      <c r="O37" s="73">
        <v>4338959.4768571099</v>
      </c>
      <c r="P37" s="75"/>
      <c r="Q37" s="74"/>
      <c r="R37" s="73"/>
      <c r="S37" s="75">
        <v>12398030635.26833</v>
      </c>
      <c r="T37" s="74" t="s">
        <v>129</v>
      </c>
      <c r="U37" s="73">
        <v>23524868.145427454</v>
      </c>
      <c r="V37" s="75">
        <v>918854166.82198679</v>
      </c>
      <c r="W37" s="74" t="s">
        <v>129</v>
      </c>
      <c r="X37" s="73">
        <v>4410456.9272997035</v>
      </c>
    </row>
    <row r="38" spans="1:31" ht="16" customHeight="1">
      <c r="A38" s="81" t="s">
        <v>145</v>
      </c>
      <c r="B38" s="80">
        <v>1436.2139560000001</v>
      </c>
      <c r="C38" s="79" t="e">
        <f>'[1]Diff Data'!$D$5</f>
        <v>#REF!</v>
      </c>
      <c r="D38" s="75">
        <v>184980728.03120384</v>
      </c>
      <c r="E38" s="78" t="s">
        <v>129</v>
      </c>
      <c r="F38" s="73">
        <v>1692789.3684431701</v>
      </c>
      <c r="G38" s="77">
        <v>274692738.87688243</v>
      </c>
      <c r="H38" s="74" t="s">
        <v>129</v>
      </c>
      <c r="I38" s="76">
        <v>1598748.7123010983</v>
      </c>
      <c r="J38" s="75">
        <v>301792712.70634335</v>
      </c>
      <c r="K38" s="74" t="s">
        <v>129</v>
      </c>
      <c r="L38" s="73">
        <v>2367224.67269128</v>
      </c>
      <c r="M38" s="75">
        <v>248400800.19290459</v>
      </c>
      <c r="N38" s="74" t="s">
        <v>129</v>
      </c>
      <c r="O38" s="73">
        <v>3135176.8900471451</v>
      </c>
      <c r="P38" s="75"/>
      <c r="Q38" s="74"/>
      <c r="R38" s="73"/>
      <c r="S38" s="75">
        <v>13537372188.361124</v>
      </c>
      <c r="T38" s="74" t="s">
        <v>129</v>
      </c>
      <c r="U38" s="73">
        <v>15757845.920174366</v>
      </c>
      <c r="V38" s="75">
        <v>1977613978.7019539</v>
      </c>
      <c r="W38" s="74" t="s">
        <v>129</v>
      </c>
      <c r="X38" s="73">
        <v>9482426.4157912396</v>
      </c>
    </row>
    <row r="39" spans="1:31" ht="16" customHeight="1">
      <c r="A39" s="81" t="s">
        <v>144</v>
      </c>
      <c r="B39" s="80">
        <v>1461.159451</v>
      </c>
      <c r="C39" s="79" t="e">
        <f>'[1]Diff Data'!$D$5</f>
        <v>#REF!</v>
      </c>
      <c r="D39" s="75">
        <v>35951738.757574551</v>
      </c>
      <c r="E39" s="78" t="s">
        <v>129</v>
      </c>
      <c r="F39" s="73">
        <v>588409.69949972106</v>
      </c>
      <c r="G39" s="77">
        <v>57428640.018746369</v>
      </c>
      <c r="H39" s="74" t="s">
        <v>129</v>
      </c>
      <c r="I39" s="76">
        <v>751136.39809919847</v>
      </c>
      <c r="J39" s="75">
        <v>81864369.526578739</v>
      </c>
      <c r="K39" s="74" t="s">
        <v>129</v>
      </c>
      <c r="L39" s="73">
        <v>1077072.796540976</v>
      </c>
      <c r="M39" s="75">
        <v>68608232.611261606</v>
      </c>
      <c r="N39" s="74" t="s">
        <v>129</v>
      </c>
      <c r="O39" s="73">
        <v>1339374.1987213222</v>
      </c>
      <c r="P39" s="75"/>
      <c r="Q39" s="74"/>
      <c r="R39" s="73"/>
      <c r="S39" s="75">
        <v>1992640027.0046694</v>
      </c>
      <c r="T39" s="74" t="s">
        <v>129</v>
      </c>
      <c r="U39" s="73">
        <v>5330794.4973163251</v>
      </c>
      <c r="V39" s="75">
        <v>306848371.29074937</v>
      </c>
      <c r="W39" s="74" t="s">
        <v>129</v>
      </c>
      <c r="X39" s="73">
        <v>2086672.6470053727</v>
      </c>
    </row>
    <row r="40" spans="1:31">
      <c r="A40" s="81"/>
      <c r="B40" s="80"/>
      <c r="C40" s="79"/>
      <c r="D40" s="75"/>
      <c r="E40" s="78"/>
      <c r="F40" s="73"/>
      <c r="G40" s="77"/>
      <c r="H40" s="74"/>
      <c r="I40" s="76"/>
      <c r="J40" s="75"/>
      <c r="K40" s="74"/>
      <c r="L40" s="73"/>
      <c r="M40" s="75"/>
      <c r="N40" s="74"/>
      <c r="O40" s="73"/>
      <c r="P40" s="75"/>
      <c r="Q40" s="74"/>
      <c r="R40" s="73"/>
      <c r="S40" s="75"/>
      <c r="T40" s="74"/>
      <c r="U40" s="73"/>
      <c r="V40" s="75"/>
      <c r="W40" s="74"/>
      <c r="X40" s="73"/>
    </row>
    <row r="41" spans="1:31" ht="7" customHeight="1">
      <c r="A41" s="71"/>
      <c r="B41" s="72"/>
      <c r="C41" s="72"/>
      <c r="D41" s="70"/>
      <c r="E41" s="71"/>
      <c r="F41" s="70"/>
      <c r="G41" s="70"/>
      <c r="H41" s="71"/>
      <c r="I41" s="70"/>
      <c r="J41" s="70"/>
      <c r="K41" s="71"/>
      <c r="L41" s="70"/>
      <c r="M41" s="70"/>
      <c r="N41" s="71"/>
      <c r="O41" s="70"/>
      <c r="P41" s="70"/>
      <c r="Q41" s="71"/>
      <c r="R41" s="70"/>
      <c r="S41" s="70"/>
      <c r="T41" s="71"/>
      <c r="U41" s="70"/>
      <c r="V41" s="70"/>
      <c r="W41" s="71"/>
      <c r="X41" s="70"/>
    </row>
    <row r="42" spans="1:31" ht="7" customHeight="1"/>
    <row r="43" spans="1:31" s="65" customFormat="1">
      <c r="A43" s="69" t="s">
        <v>187</v>
      </c>
      <c r="D43" s="66"/>
      <c r="E43" s="67"/>
      <c r="F43" s="66"/>
      <c r="G43" s="66"/>
      <c r="H43" s="67"/>
      <c r="I43" s="66"/>
      <c r="J43" s="66"/>
      <c r="K43" s="67"/>
      <c r="L43" s="66"/>
      <c r="M43" s="66"/>
      <c r="N43" s="67"/>
      <c r="O43" s="66"/>
      <c r="P43" s="66"/>
      <c r="Q43" s="67"/>
      <c r="R43" s="66"/>
      <c r="Y43" s="62"/>
      <c r="Z43" s="62"/>
      <c r="AA43" s="62"/>
      <c r="AB43" s="62"/>
      <c r="AC43" s="62"/>
      <c r="AD43" s="62"/>
      <c r="AE43" s="62"/>
    </row>
    <row r="44" spans="1:31" s="65" customFormat="1">
      <c r="A44" s="68" t="s">
        <v>186</v>
      </c>
      <c r="D44" s="66"/>
      <c r="E44" s="67"/>
      <c r="F44" s="66"/>
      <c r="G44" s="66"/>
      <c r="H44" s="67"/>
      <c r="I44" s="66"/>
      <c r="J44" s="66"/>
      <c r="K44" s="67"/>
      <c r="L44" s="66"/>
      <c r="M44" s="66"/>
      <c r="N44" s="67"/>
      <c r="O44" s="66"/>
      <c r="P44" s="66"/>
      <c r="Q44" s="67"/>
      <c r="R44" s="66"/>
      <c r="S44" s="66"/>
      <c r="T44" s="67"/>
      <c r="U44" s="66"/>
      <c r="V44" s="66"/>
      <c r="W44" s="67"/>
      <c r="X44" s="66"/>
      <c r="Y44" s="62"/>
      <c r="Z44" s="62"/>
      <c r="AA44" s="62"/>
      <c r="AB44" s="62"/>
      <c r="AC44" s="62"/>
      <c r="AD44" s="62"/>
      <c r="AE44" s="62"/>
    </row>
    <row r="46" spans="1:31">
      <c r="A46" s="62"/>
      <c r="D46" s="62"/>
      <c r="E46" s="62"/>
      <c r="F46" s="62"/>
      <c r="G46" s="62"/>
      <c r="H46" s="62"/>
      <c r="I46" s="62"/>
      <c r="J46" s="62"/>
      <c r="K46" s="62"/>
      <c r="L46" s="62"/>
      <c r="M46" s="62"/>
      <c r="N46" s="62"/>
      <c r="O46" s="62"/>
      <c r="P46" s="62"/>
      <c r="Q46" s="62"/>
      <c r="R46" s="62"/>
      <c r="S46" s="62"/>
      <c r="T46" s="62"/>
      <c r="U46" s="62"/>
      <c r="V46" s="62"/>
      <c r="W46" s="62"/>
      <c r="X46" s="62"/>
    </row>
    <row r="47" spans="1:31">
      <c r="A47" s="62"/>
      <c r="D47" s="62"/>
      <c r="E47" s="62"/>
      <c r="F47" s="62"/>
      <c r="G47" s="62"/>
      <c r="H47" s="62"/>
      <c r="I47" s="62"/>
      <c r="J47" s="62"/>
      <c r="K47" s="62"/>
      <c r="L47" s="62"/>
      <c r="M47" s="62"/>
      <c r="N47" s="62"/>
      <c r="O47" s="62"/>
      <c r="P47" s="62"/>
      <c r="Q47" s="62"/>
      <c r="R47" s="62"/>
      <c r="S47" s="62"/>
      <c r="T47" s="62"/>
      <c r="U47" s="62"/>
      <c r="V47" s="62"/>
      <c r="W47" s="62"/>
      <c r="X47" s="62"/>
    </row>
    <row r="48" spans="1:31">
      <c r="A48" s="62"/>
      <c r="D48" s="62"/>
      <c r="E48" s="62"/>
      <c r="F48" s="62"/>
      <c r="G48" s="62"/>
      <c r="H48" s="62"/>
      <c r="I48" s="62"/>
      <c r="J48" s="62"/>
      <c r="K48" s="62"/>
      <c r="L48" s="62"/>
      <c r="M48" s="62"/>
      <c r="N48" s="62"/>
      <c r="O48" s="62"/>
      <c r="P48" s="62"/>
      <c r="Q48" s="62"/>
      <c r="R48" s="62"/>
      <c r="S48" s="62"/>
      <c r="T48" s="62"/>
      <c r="U48" s="62"/>
      <c r="V48" s="62"/>
      <c r="W48" s="62"/>
      <c r="X48" s="62"/>
    </row>
    <row r="49" spans="1:24">
      <c r="A49" s="62"/>
      <c r="D49" s="62"/>
      <c r="E49" s="62"/>
      <c r="F49" s="62"/>
      <c r="G49" s="62"/>
      <c r="H49" s="62"/>
      <c r="I49" s="62"/>
      <c r="J49" s="62"/>
      <c r="K49" s="62"/>
      <c r="L49" s="62"/>
      <c r="M49" s="62"/>
      <c r="N49" s="62"/>
      <c r="O49" s="62"/>
      <c r="P49" s="62"/>
      <c r="Q49" s="62"/>
      <c r="R49" s="62"/>
      <c r="S49" s="62"/>
      <c r="T49" s="62"/>
      <c r="U49" s="62"/>
      <c r="V49" s="62"/>
      <c r="W49" s="62"/>
      <c r="X49" s="62"/>
    </row>
    <row r="50" spans="1:24">
      <c r="A50" s="62"/>
      <c r="D50" s="62"/>
      <c r="E50" s="62"/>
      <c r="F50" s="62"/>
      <c r="G50" s="62"/>
      <c r="H50" s="62"/>
      <c r="I50" s="62"/>
      <c r="J50" s="62"/>
      <c r="K50" s="62"/>
      <c r="L50" s="62"/>
      <c r="M50" s="62"/>
      <c r="N50" s="62"/>
      <c r="O50" s="62"/>
      <c r="P50" s="62"/>
      <c r="Q50" s="62"/>
      <c r="R50" s="62"/>
      <c r="S50" s="62"/>
      <c r="T50" s="62"/>
      <c r="U50" s="62"/>
      <c r="V50" s="62"/>
      <c r="W50" s="62"/>
      <c r="X50" s="62"/>
    </row>
    <row r="51" spans="1:24">
      <c r="A51" s="62"/>
      <c r="D51" s="62"/>
      <c r="E51" s="62"/>
      <c r="F51" s="62"/>
      <c r="G51" s="62"/>
      <c r="H51" s="62"/>
      <c r="I51" s="62"/>
      <c r="J51" s="62"/>
      <c r="K51" s="62"/>
      <c r="L51" s="62"/>
      <c r="M51" s="62"/>
      <c r="N51" s="62"/>
      <c r="O51" s="62"/>
      <c r="P51" s="62"/>
      <c r="Q51" s="62"/>
      <c r="R51" s="62"/>
      <c r="S51" s="62"/>
      <c r="T51" s="62"/>
      <c r="U51" s="62"/>
      <c r="V51" s="62"/>
      <c r="W51" s="62"/>
      <c r="X51" s="62"/>
    </row>
    <row r="52" spans="1:24">
      <c r="A52" s="62"/>
      <c r="D52" s="62"/>
      <c r="E52" s="62"/>
      <c r="F52" s="62"/>
      <c r="G52" s="62"/>
      <c r="H52" s="62"/>
      <c r="I52" s="62"/>
      <c r="J52" s="62"/>
      <c r="K52" s="62"/>
      <c r="L52" s="62"/>
      <c r="M52" s="62"/>
      <c r="N52" s="62"/>
      <c r="O52" s="62"/>
      <c r="P52" s="62"/>
      <c r="Q52" s="62"/>
      <c r="R52" s="62"/>
      <c r="S52" s="62"/>
      <c r="T52" s="62"/>
      <c r="U52" s="62"/>
      <c r="V52" s="62"/>
      <c r="W52" s="62"/>
      <c r="X52" s="62"/>
    </row>
    <row r="53" spans="1:24">
      <c r="A53" s="62"/>
      <c r="D53" s="62"/>
      <c r="E53" s="62"/>
      <c r="F53" s="62"/>
      <c r="G53" s="62"/>
      <c r="H53" s="62"/>
      <c r="I53" s="62"/>
      <c r="J53" s="62"/>
      <c r="K53" s="62"/>
      <c r="L53" s="62"/>
      <c r="M53" s="62"/>
      <c r="N53" s="62"/>
      <c r="O53" s="62"/>
      <c r="P53" s="62"/>
      <c r="Q53" s="62"/>
      <c r="R53" s="62"/>
      <c r="S53" s="62"/>
      <c r="T53" s="62"/>
      <c r="U53" s="62"/>
      <c r="V53" s="62"/>
      <c r="W53" s="62"/>
      <c r="X53" s="62"/>
    </row>
    <row r="54" spans="1:24">
      <c r="A54" s="62"/>
      <c r="D54" s="62"/>
      <c r="E54" s="62"/>
      <c r="F54" s="62"/>
      <c r="G54" s="62"/>
      <c r="H54" s="62"/>
      <c r="I54" s="62"/>
      <c r="J54" s="62"/>
      <c r="K54" s="62"/>
      <c r="L54" s="62"/>
      <c r="M54" s="62"/>
      <c r="N54" s="62"/>
      <c r="O54" s="62"/>
      <c r="P54" s="62"/>
      <c r="Q54" s="62"/>
      <c r="R54" s="62"/>
      <c r="S54" s="62"/>
      <c r="T54" s="62"/>
      <c r="U54" s="62"/>
      <c r="V54" s="62"/>
      <c r="W54" s="62"/>
      <c r="X54" s="62"/>
    </row>
    <row r="55" spans="1:24">
      <c r="A55" s="62"/>
      <c r="D55" s="62"/>
      <c r="E55" s="62"/>
      <c r="F55" s="62"/>
      <c r="G55" s="62"/>
      <c r="H55" s="62"/>
      <c r="I55" s="62"/>
      <c r="J55" s="62"/>
      <c r="K55" s="62"/>
      <c r="L55" s="62"/>
      <c r="M55" s="62"/>
      <c r="N55" s="62"/>
      <c r="O55" s="62"/>
      <c r="P55" s="62"/>
      <c r="Q55" s="62"/>
      <c r="R55" s="62"/>
      <c r="S55" s="62"/>
      <c r="T55" s="62"/>
      <c r="U55" s="62"/>
      <c r="V55" s="62"/>
      <c r="W55" s="62"/>
      <c r="X55" s="62"/>
    </row>
    <row r="56" spans="1:24">
      <c r="A56" s="62"/>
      <c r="D56" s="62"/>
      <c r="E56" s="62"/>
      <c r="F56" s="62"/>
      <c r="G56" s="62"/>
      <c r="H56" s="62"/>
      <c r="I56" s="62"/>
      <c r="J56" s="62"/>
      <c r="K56" s="62"/>
      <c r="L56" s="62"/>
      <c r="M56" s="62"/>
      <c r="N56" s="62"/>
      <c r="O56" s="62"/>
      <c r="P56" s="62"/>
      <c r="Q56" s="62"/>
      <c r="R56" s="62"/>
      <c r="S56" s="62"/>
      <c r="T56" s="62"/>
      <c r="U56" s="62"/>
      <c r="V56" s="62"/>
      <c r="W56" s="62"/>
      <c r="X56" s="62"/>
    </row>
    <row r="57" spans="1:24">
      <c r="A57" s="62"/>
      <c r="D57" s="62"/>
      <c r="E57" s="62"/>
      <c r="F57" s="62"/>
      <c r="G57" s="62"/>
      <c r="H57" s="62"/>
      <c r="I57" s="62"/>
      <c r="J57" s="62"/>
      <c r="K57" s="62"/>
      <c r="L57" s="62"/>
      <c r="M57" s="62"/>
      <c r="N57" s="62"/>
      <c r="O57" s="62"/>
      <c r="P57" s="62"/>
      <c r="Q57" s="62"/>
      <c r="R57" s="62"/>
      <c r="S57" s="62"/>
      <c r="T57" s="62"/>
      <c r="U57" s="62"/>
      <c r="V57" s="62"/>
      <c r="W57" s="62"/>
      <c r="X57" s="62"/>
    </row>
    <row r="58" spans="1:24">
      <c r="A58" s="62"/>
      <c r="D58" s="62"/>
      <c r="E58" s="62"/>
      <c r="F58" s="62"/>
      <c r="G58" s="62"/>
      <c r="H58" s="62"/>
      <c r="I58" s="62"/>
      <c r="J58" s="62"/>
      <c r="K58" s="62"/>
      <c r="L58" s="62"/>
      <c r="M58" s="62"/>
      <c r="N58" s="62"/>
      <c r="O58" s="62"/>
      <c r="P58" s="62"/>
      <c r="Q58" s="62"/>
      <c r="R58" s="62"/>
      <c r="S58" s="62"/>
      <c r="T58" s="62"/>
      <c r="U58" s="62"/>
      <c r="V58" s="62"/>
      <c r="W58" s="62"/>
      <c r="X58" s="62"/>
    </row>
    <row r="59" spans="1:24">
      <c r="A59" s="62"/>
      <c r="D59" s="62"/>
      <c r="E59" s="62"/>
      <c r="F59" s="62"/>
      <c r="G59" s="62"/>
      <c r="H59" s="62"/>
      <c r="I59" s="62"/>
      <c r="J59" s="62"/>
      <c r="K59" s="62"/>
      <c r="L59" s="62"/>
      <c r="M59" s="62"/>
      <c r="N59" s="62"/>
      <c r="O59" s="62"/>
      <c r="P59" s="62"/>
      <c r="Q59" s="62"/>
      <c r="R59" s="62"/>
      <c r="S59" s="62"/>
      <c r="T59" s="62"/>
      <c r="U59" s="62"/>
      <c r="V59" s="62"/>
      <c r="W59" s="62"/>
      <c r="X59" s="62"/>
    </row>
    <row r="60" spans="1:24">
      <c r="A60" s="62"/>
      <c r="D60" s="62"/>
      <c r="E60" s="62"/>
      <c r="F60" s="62"/>
      <c r="G60" s="62"/>
      <c r="H60" s="62"/>
      <c r="I60" s="62"/>
      <c r="J60" s="62"/>
      <c r="K60" s="62"/>
      <c r="L60" s="62"/>
      <c r="M60" s="62"/>
      <c r="N60" s="62"/>
      <c r="O60" s="62"/>
      <c r="P60" s="62"/>
      <c r="Q60" s="62"/>
      <c r="R60" s="62"/>
      <c r="S60" s="62"/>
      <c r="T60" s="62"/>
      <c r="U60" s="62"/>
      <c r="V60" s="62"/>
      <c r="W60" s="62"/>
      <c r="X60" s="62"/>
    </row>
    <row r="61" spans="1:24">
      <c r="A61" s="62"/>
      <c r="D61" s="62"/>
      <c r="E61" s="62"/>
      <c r="F61" s="62"/>
      <c r="G61" s="62"/>
      <c r="H61" s="62"/>
      <c r="I61" s="62"/>
      <c r="J61" s="62"/>
      <c r="K61" s="62"/>
      <c r="L61" s="62"/>
      <c r="M61" s="62"/>
      <c r="N61" s="62"/>
      <c r="O61" s="62"/>
      <c r="P61" s="62"/>
      <c r="Q61" s="62"/>
      <c r="R61" s="62"/>
      <c r="S61" s="62"/>
      <c r="T61" s="62"/>
      <c r="U61" s="62"/>
      <c r="V61" s="62"/>
      <c r="W61" s="62"/>
      <c r="X61" s="62"/>
    </row>
    <row r="62" spans="1:24">
      <c r="A62" s="62"/>
      <c r="D62" s="62"/>
      <c r="E62" s="62"/>
      <c r="F62" s="62"/>
      <c r="G62" s="62"/>
      <c r="H62" s="62"/>
      <c r="I62" s="62"/>
      <c r="J62" s="62"/>
      <c r="K62" s="62"/>
      <c r="L62" s="62"/>
      <c r="M62" s="62"/>
      <c r="N62" s="62"/>
      <c r="O62" s="62"/>
      <c r="P62" s="62"/>
      <c r="Q62" s="62"/>
      <c r="R62" s="62"/>
      <c r="S62" s="62"/>
      <c r="T62" s="62"/>
      <c r="U62" s="62"/>
      <c r="V62" s="62"/>
      <c r="W62" s="62"/>
      <c r="X62" s="62"/>
    </row>
    <row r="63" spans="1:24">
      <c r="A63" s="62"/>
      <c r="D63" s="62"/>
      <c r="E63" s="62"/>
      <c r="F63" s="62"/>
      <c r="G63" s="62"/>
      <c r="H63" s="62"/>
      <c r="I63" s="62"/>
      <c r="J63" s="62"/>
      <c r="K63" s="62"/>
      <c r="L63" s="62"/>
      <c r="M63" s="62"/>
      <c r="N63" s="62"/>
      <c r="O63" s="62"/>
      <c r="P63" s="62"/>
      <c r="Q63" s="62"/>
      <c r="R63" s="62"/>
      <c r="S63" s="62"/>
      <c r="T63" s="62"/>
      <c r="U63" s="62"/>
      <c r="V63" s="62"/>
      <c r="W63" s="62"/>
      <c r="X63" s="62"/>
    </row>
    <row r="64" spans="1:24">
      <c r="A64" s="62"/>
      <c r="D64" s="62"/>
      <c r="E64" s="62"/>
      <c r="F64" s="62"/>
      <c r="G64" s="62"/>
      <c r="H64" s="62"/>
      <c r="I64" s="62"/>
      <c r="J64" s="62"/>
      <c r="K64" s="62"/>
      <c r="L64" s="62"/>
      <c r="M64" s="62"/>
      <c r="N64" s="62"/>
      <c r="O64" s="62"/>
      <c r="P64" s="62"/>
      <c r="Q64" s="62"/>
      <c r="R64" s="62"/>
      <c r="S64" s="62"/>
      <c r="T64" s="62"/>
      <c r="U64" s="62"/>
      <c r="V64" s="62"/>
      <c r="W64" s="62"/>
      <c r="X64" s="62"/>
    </row>
    <row r="65" spans="1:24">
      <c r="A65" s="62"/>
      <c r="D65" s="62"/>
      <c r="E65" s="62"/>
      <c r="F65" s="62"/>
      <c r="G65" s="62"/>
      <c r="H65" s="62"/>
      <c r="I65" s="62"/>
      <c r="J65" s="62"/>
      <c r="K65" s="62"/>
      <c r="L65" s="62"/>
      <c r="M65" s="62"/>
      <c r="N65" s="62"/>
      <c r="O65" s="62"/>
      <c r="P65" s="62"/>
      <c r="Q65" s="62"/>
      <c r="R65" s="62"/>
      <c r="S65" s="62"/>
      <c r="T65" s="62"/>
      <c r="U65" s="62"/>
      <c r="V65" s="62"/>
      <c r="W65" s="62"/>
      <c r="X65" s="62"/>
    </row>
    <row r="66" spans="1:24">
      <c r="A66" s="62"/>
      <c r="D66" s="62"/>
      <c r="E66" s="62"/>
      <c r="F66" s="62"/>
      <c r="G66" s="62"/>
      <c r="H66" s="62"/>
      <c r="I66" s="62"/>
      <c r="J66" s="62"/>
      <c r="K66" s="62"/>
      <c r="L66" s="62"/>
      <c r="M66" s="62"/>
      <c r="N66" s="62"/>
      <c r="O66" s="62"/>
      <c r="P66" s="62"/>
      <c r="Q66" s="62"/>
      <c r="R66" s="62"/>
      <c r="S66" s="62"/>
      <c r="T66" s="62"/>
      <c r="U66" s="62"/>
      <c r="V66" s="62"/>
      <c r="W66" s="62"/>
      <c r="X66" s="62"/>
    </row>
    <row r="67" spans="1:24">
      <c r="A67" s="62"/>
      <c r="D67" s="62"/>
      <c r="E67" s="62"/>
      <c r="F67" s="62"/>
      <c r="G67" s="62"/>
      <c r="H67" s="62"/>
      <c r="I67" s="62"/>
      <c r="J67" s="62"/>
      <c r="K67" s="62"/>
      <c r="L67" s="62"/>
      <c r="M67" s="62"/>
      <c r="N67" s="62"/>
      <c r="O67" s="62"/>
      <c r="P67" s="62"/>
      <c r="Q67" s="62"/>
      <c r="R67" s="62"/>
      <c r="S67" s="62"/>
      <c r="T67" s="62"/>
      <c r="U67" s="62"/>
      <c r="V67" s="62"/>
      <c r="W67" s="62"/>
      <c r="X67" s="62"/>
    </row>
    <row r="68" spans="1:24">
      <c r="A68" s="62"/>
      <c r="D68" s="62"/>
      <c r="E68" s="62"/>
      <c r="F68" s="62"/>
      <c r="G68" s="62"/>
      <c r="H68" s="62"/>
      <c r="I68" s="62"/>
      <c r="J68" s="62"/>
      <c r="K68" s="62"/>
      <c r="L68" s="62"/>
      <c r="M68" s="62"/>
      <c r="N68" s="62"/>
      <c r="O68" s="62"/>
      <c r="P68" s="62"/>
      <c r="Q68" s="62"/>
      <c r="R68" s="62"/>
      <c r="S68" s="62"/>
      <c r="T68" s="62"/>
      <c r="U68" s="62"/>
      <c r="V68" s="62"/>
      <c r="W68" s="62"/>
      <c r="X68" s="62"/>
    </row>
    <row r="69" spans="1:24">
      <c r="A69" s="62"/>
      <c r="D69" s="62"/>
      <c r="E69" s="62"/>
      <c r="F69" s="62"/>
      <c r="G69" s="62"/>
      <c r="H69" s="62"/>
      <c r="I69" s="62"/>
      <c r="J69" s="62"/>
      <c r="K69" s="62"/>
      <c r="L69" s="62"/>
      <c r="M69" s="62"/>
      <c r="N69" s="62"/>
      <c r="O69" s="62"/>
      <c r="P69" s="62"/>
      <c r="Q69" s="62"/>
      <c r="R69" s="62"/>
      <c r="S69" s="62"/>
      <c r="T69" s="62"/>
      <c r="U69" s="62"/>
      <c r="V69" s="62"/>
      <c r="W69" s="62"/>
      <c r="X69" s="62"/>
    </row>
    <row r="70" spans="1:24">
      <c r="A70" s="62"/>
      <c r="D70" s="62"/>
      <c r="E70" s="62"/>
      <c r="F70" s="62"/>
      <c r="G70" s="62"/>
      <c r="H70" s="62"/>
      <c r="I70" s="62"/>
      <c r="J70" s="62"/>
      <c r="K70" s="62"/>
      <c r="L70" s="62"/>
      <c r="M70" s="62"/>
      <c r="N70" s="62"/>
      <c r="O70" s="62"/>
      <c r="P70" s="62"/>
      <c r="Q70" s="62"/>
      <c r="R70" s="62"/>
      <c r="S70" s="62"/>
      <c r="T70" s="62"/>
      <c r="U70" s="62"/>
      <c r="V70" s="62"/>
      <c r="W70" s="62"/>
      <c r="X70" s="62"/>
    </row>
    <row r="71" spans="1:24">
      <c r="A71" s="62"/>
      <c r="D71" s="62"/>
      <c r="E71" s="62"/>
      <c r="F71" s="62"/>
      <c r="G71" s="62"/>
      <c r="H71" s="62"/>
      <c r="I71" s="62"/>
      <c r="J71" s="62"/>
      <c r="K71" s="62"/>
      <c r="L71" s="62"/>
      <c r="M71" s="62"/>
      <c r="N71" s="62"/>
      <c r="O71" s="62"/>
      <c r="P71" s="62"/>
      <c r="Q71" s="62"/>
      <c r="R71" s="62"/>
      <c r="S71" s="62"/>
      <c r="T71" s="62"/>
      <c r="U71" s="62"/>
      <c r="V71" s="62"/>
      <c r="W71" s="62"/>
      <c r="X71" s="62"/>
    </row>
    <row r="72" spans="1:24">
      <c r="A72" s="62"/>
      <c r="D72" s="62"/>
      <c r="E72" s="62"/>
      <c r="F72" s="62"/>
      <c r="G72" s="62"/>
      <c r="H72" s="62"/>
      <c r="I72" s="62"/>
      <c r="J72" s="62"/>
      <c r="K72" s="62"/>
      <c r="L72" s="62"/>
      <c r="M72" s="62"/>
      <c r="N72" s="62"/>
      <c r="O72" s="62"/>
      <c r="P72" s="62"/>
      <c r="Q72" s="62"/>
      <c r="R72" s="62"/>
      <c r="S72" s="62"/>
      <c r="T72" s="62"/>
      <c r="U72" s="62"/>
      <c r="V72" s="62"/>
      <c r="W72" s="62"/>
      <c r="X72" s="62"/>
    </row>
    <row r="73" spans="1:24">
      <c r="A73" s="62"/>
      <c r="D73" s="62"/>
      <c r="E73" s="62"/>
      <c r="F73" s="62"/>
      <c r="G73" s="62"/>
      <c r="H73" s="62"/>
      <c r="I73" s="62"/>
      <c r="J73" s="62"/>
      <c r="K73" s="62"/>
      <c r="L73" s="62"/>
      <c r="M73" s="62"/>
      <c r="N73" s="62"/>
      <c r="O73" s="62"/>
      <c r="P73" s="62"/>
      <c r="Q73" s="62"/>
      <c r="R73" s="62"/>
      <c r="S73" s="62"/>
      <c r="T73" s="62"/>
      <c r="U73" s="62"/>
      <c r="V73" s="62"/>
      <c r="W73" s="62"/>
      <c r="X73" s="62"/>
    </row>
    <row r="74" spans="1:24">
      <c r="A74" s="62"/>
      <c r="D74" s="62"/>
      <c r="E74" s="62"/>
      <c r="F74" s="62"/>
      <c r="G74" s="62"/>
      <c r="H74" s="62"/>
      <c r="I74" s="62"/>
      <c r="J74" s="62"/>
      <c r="K74" s="62"/>
      <c r="L74" s="62"/>
      <c r="M74" s="62"/>
      <c r="N74" s="62"/>
      <c r="O74" s="62"/>
      <c r="P74" s="62"/>
      <c r="Q74" s="62"/>
      <c r="R74" s="62"/>
      <c r="S74" s="62"/>
      <c r="T74" s="62"/>
      <c r="U74" s="62"/>
      <c r="V74" s="62"/>
      <c r="W74" s="62"/>
      <c r="X74" s="62"/>
    </row>
    <row r="75" spans="1:24">
      <c r="A75" s="62"/>
      <c r="D75" s="62"/>
      <c r="E75" s="62"/>
      <c r="F75" s="62"/>
      <c r="G75" s="62"/>
      <c r="H75" s="62"/>
      <c r="I75" s="62"/>
      <c r="J75" s="62"/>
      <c r="K75" s="62"/>
      <c r="L75" s="62"/>
      <c r="M75" s="62"/>
      <c r="N75" s="62"/>
      <c r="O75" s="62"/>
      <c r="P75" s="62"/>
      <c r="Q75" s="62"/>
      <c r="R75" s="62"/>
      <c r="S75" s="62"/>
      <c r="T75" s="62"/>
      <c r="U75" s="62"/>
      <c r="V75" s="62"/>
      <c r="W75" s="62"/>
      <c r="X75" s="62"/>
    </row>
    <row r="76" spans="1:24">
      <c r="A76" s="62"/>
      <c r="D76" s="62"/>
      <c r="E76" s="62"/>
      <c r="F76" s="62"/>
      <c r="G76" s="62"/>
      <c r="H76" s="62"/>
      <c r="I76" s="62"/>
      <c r="J76" s="62"/>
      <c r="K76" s="62"/>
      <c r="L76" s="62"/>
      <c r="M76" s="62"/>
      <c r="N76" s="62"/>
      <c r="O76" s="62"/>
      <c r="P76" s="62"/>
      <c r="Q76" s="62"/>
      <c r="R76" s="62"/>
      <c r="S76" s="62"/>
      <c r="T76" s="62"/>
      <c r="U76" s="62"/>
      <c r="V76" s="62"/>
      <c r="W76" s="62"/>
      <c r="X76" s="62"/>
    </row>
    <row r="77" spans="1:24">
      <c r="A77" s="62"/>
      <c r="D77" s="62"/>
      <c r="E77" s="62"/>
      <c r="F77" s="62"/>
      <c r="G77" s="62"/>
      <c r="H77" s="62"/>
      <c r="I77" s="62"/>
      <c r="J77" s="62"/>
      <c r="K77" s="62"/>
      <c r="L77" s="62"/>
      <c r="M77" s="62"/>
      <c r="N77" s="62"/>
      <c r="O77" s="62"/>
      <c r="P77" s="62"/>
      <c r="Q77" s="62"/>
      <c r="R77" s="62"/>
      <c r="S77" s="62"/>
      <c r="T77" s="62"/>
      <c r="U77" s="62"/>
      <c r="V77" s="62"/>
      <c r="W77" s="62"/>
      <c r="X77" s="62"/>
    </row>
    <row r="78" spans="1:24">
      <c r="A78" s="62"/>
      <c r="D78" s="62"/>
      <c r="E78" s="62"/>
      <c r="F78" s="62"/>
      <c r="G78" s="62"/>
      <c r="H78" s="62"/>
      <c r="I78" s="62"/>
      <c r="J78" s="62"/>
      <c r="K78" s="62"/>
      <c r="L78" s="62"/>
      <c r="M78" s="62"/>
      <c r="N78" s="62"/>
      <c r="O78" s="62"/>
      <c r="P78" s="62"/>
      <c r="Q78" s="62"/>
      <c r="R78" s="62"/>
      <c r="S78" s="62"/>
      <c r="T78" s="62"/>
      <c r="U78" s="62"/>
      <c r="V78" s="62"/>
      <c r="W78" s="62"/>
      <c r="X78" s="62"/>
    </row>
    <row r="79" spans="1:24">
      <c r="A79" s="62"/>
      <c r="D79" s="62"/>
      <c r="E79" s="62"/>
      <c r="F79" s="62"/>
      <c r="G79" s="62"/>
      <c r="H79" s="62"/>
      <c r="I79" s="62"/>
      <c r="J79" s="62"/>
      <c r="K79" s="62"/>
      <c r="L79" s="62"/>
      <c r="M79" s="62"/>
      <c r="N79" s="62"/>
      <c r="O79" s="62"/>
      <c r="P79" s="62"/>
      <c r="Q79" s="62"/>
      <c r="R79" s="62"/>
      <c r="S79" s="62"/>
      <c r="T79" s="62"/>
      <c r="U79" s="62"/>
      <c r="V79" s="62"/>
      <c r="W79" s="62"/>
      <c r="X79" s="62"/>
    </row>
    <row r="80" spans="1:24">
      <c r="A80" s="62"/>
      <c r="D80" s="62"/>
      <c r="E80" s="62"/>
      <c r="F80" s="62"/>
      <c r="G80" s="62"/>
      <c r="H80" s="62"/>
      <c r="I80" s="62"/>
      <c r="J80" s="62"/>
      <c r="K80" s="62"/>
      <c r="L80" s="62"/>
      <c r="M80" s="62"/>
      <c r="N80" s="62"/>
      <c r="O80" s="62"/>
      <c r="P80" s="62"/>
      <c r="Q80" s="62"/>
      <c r="R80" s="62"/>
      <c r="S80" s="62"/>
      <c r="T80" s="62"/>
      <c r="U80" s="62"/>
      <c r="V80" s="62"/>
      <c r="W80" s="62"/>
      <c r="X80" s="62"/>
    </row>
    <row r="81" spans="1:24">
      <c r="A81" s="62"/>
      <c r="D81" s="62"/>
      <c r="E81" s="62"/>
      <c r="F81" s="62"/>
      <c r="G81" s="62"/>
      <c r="H81" s="62"/>
      <c r="I81" s="62"/>
      <c r="J81" s="62"/>
      <c r="K81" s="62"/>
      <c r="L81" s="62"/>
      <c r="M81" s="62"/>
      <c r="N81" s="62"/>
      <c r="O81" s="62"/>
      <c r="P81" s="62"/>
      <c r="Q81" s="62"/>
      <c r="R81" s="62"/>
      <c r="S81" s="62"/>
      <c r="T81" s="62"/>
      <c r="U81" s="62"/>
      <c r="V81" s="62"/>
      <c r="W81" s="62"/>
      <c r="X81" s="62"/>
    </row>
    <row r="82" spans="1:24">
      <c r="A82" s="62"/>
      <c r="D82" s="62"/>
      <c r="E82" s="62"/>
      <c r="F82" s="62"/>
      <c r="G82" s="62"/>
      <c r="H82" s="62"/>
      <c r="I82" s="62"/>
      <c r="J82" s="62"/>
      <c r="K82" s="62"/>
      <c r="L82" s="62"/>
      <c r="M82" s="62"/>
      <c r="N82" s="62"/>
      <c r="O82" s="62"/>
      <c r="P82" s="62"/>
      <c r="Q82" s="62"/>
      <c r="R82" s="62"/>
      <c r="S82" s="62"/>
      <c r="T82" s="62"/>
      <c r="U82" s="62"/>
      <c r="V82" s="62"/>
      <c r="W82" s="62"/>
      <c r="X82" s="62"/>
    </row>
    <row r="83" spans="1:24">
      <c r="A83" s="62"/>
      <c r="D83" s="62"/>
      <c r="E83" s="62"/>
      <c r="F83" s="62"/>
      <c r="G83" s="62"/>
      <c r="H83" s="62"/>
      <c r="I83" s="62"/>
      <c r="J83" s="62"/>
      <c r="K83" s="62"/>
      <c r="L83" s="62"/>
      <c r="M83" s="62"/>
      <c r="N83" s="62"/>
      <c r="O83" s="62"/>
      <c r="P83" s="62"/>
      <c r="Q83" s="62"/>
      <c r="R83" s="62"/>
      <c r="S83" s="62"/>
      <c r="T83" s="62"/>
      <c r="U83" s="62"/>
      <c r="V83" s="62"/>
      <c r="W83" s="62"/>
      <c r="X83" s="62"/>
    </row>
    <row r="84" spans="1:24">
      <c r="A84" s="62"/>
      <c r="D84" s="62"/>
      <c r="E84" s="62"/>
      <c r="F84" s="62"/>
      <c r="G84" s="62"/>
      <c r="H84" s="62"/>
      <c r="I84" s="62"/>
      <c r="J84" s="62"/>
      <c r="K84" s="62"/>
      <c r="L84" s="62"/>
      <c r="M84" s="62"/>
      <c r="N84" s="62"/>
      <c r="O84" s="62"/>
      <c r="P84" s="62"/>
      <c r="Q84" s="62"/>
      <c r="R84" s="62"/>
      <c r="S84" s="62"/>
      <c r="T84" s="62"/>
      <c r="U84" s="62"/>
      <c r="V84" s="62"/>
      <c r="W84" s="62"/>
      <c r="X84" s="62"/>
    </row>
    <row r="85" spans="1:24">
      <c r="A85" s="62"/>
      <c r="D85" s="62"/>
      <c r="E85" s="62"/>
      <c r="F85" s="62"/>
      <c r="G85" s="62"/>
      <c r="H85" s="62"/>
      <c r="I85" s="62"/>
      <c r="J85" s="62"/>
      <c r="K85" s="62"/>
      <c r="L85" s="62"/>
      <c r="M85" s="62"/>
      <c r="N85" s="62"/>
      <c r="O85" s="62"/>
      <c r="P85" s="62"/>
      <c r="Q85" s="62"/>
      <c r="R85" s="62"/>
      <c r="S85" s="62"/>
      <c r="T85" s="62"/>
      <c r="U85" s="62"/>
      <c r="V85" s="62"/>
      <c r="W85" s="62"/>
      <c r="X85" s="62"/>
    </row>
    <row r="86" spans="1:24">
      <c r="A86" s="62"/>
      <c r="D86" s="62"/>
      <c r="E86" s="62"/>
      <c r="F86" s="62"/>
      <c r="G86" s="62"/>
      <c r="H86" s="62"/>
      <c r="I86" s="62"/>
      <c r="J86" s="62"/>
      <c r="K86" s="62"/>
      <c r="L86" s="62"/>
      <c r="M86" s="62"/>
      <c r="N86" s="62"/>
      <c r="O86" s="62"/>
      <c r="P86" s="62"/>
      <c r="Q86" s="62"/>
      <c r="R86" s="62"/>
      <c r="S86" s="62"/>
      <c r="T86" s="62"/>
      <c r="U86" s="62"/>
      <c r="V86" s="62"/>
      <c r="W86" s="62"/>
      <c r="X86" s="62"/>
    </row>
    <row r="87" spans="1:24">
      <c r="A87" s="62"/>
      <c r="D87" s="62"/>
      <c r="E87" s="62"/>
      <c r="F87" s="62"/>
      <c r="G87" s="62"/>
      <c r="H87" s="62"/>
      <c r="I87" s="62"/>
      <c r="J87" s="62"/>
      <c r="K87" s="62"/>
      <c r="L87" s="62"/>
      <c r="M87" s="62"/>
      <c r="N87" s="62"/>
      <c r="O87" s="62"/>
      <c r="P87" s="62"/>
      <c r="Q87" s="62"/>
      <c r="R87" s="62"/>
      <c r="S87" s="62"/>
      <c r="T87" s="62"/>
      <c r="U87" s="62"/>
      <c r="V87" s="62"/>
      <c r="W87" s="62"/>
      <c r="X87" s="62"/>
    </row>
    <row r="88" spans="1:24">
      <c r="A88" s="62"/>
      <c r="D88" s="62"/>
      <c r="E88" s="62"/>
      <c r="F88" s="62"/>
      <c r="G88" s="62"/>
      <c r="H88" s="62"/>
      <c r="I88" s="62"/>
      <c r="J88" s="62"/>
      <c r="K88" s="62"/>
      <c r="L88" s="62"/>
      <c r="M88" s="62"/>
      <c r="N88" s="62"/>
      <c r="O88" s="62"/>
      <c r="P88" s="62"/>
      <c r="Q88" s="62"/>
      <c r="R88" s="62"/>
      <c r="S88" s="62"/>
      <c r="T88" s="62"/>
      <c r="U88" s="62"/>
      <c r="V88" s="62"/>
      <c r="W88" s="62"/>
      <c r="X88" s="62"/>
    </row>
    <row r="89" spans="1:24">
      <c r="A89" s="62"/>
      <c r="D89" s="62"/>
      <c r="E89" s="62"/>
      <c r="F89" s="62"/>
      <c r="G89" s="62"/>
      <c r="H89" s="62"/>
      <c r="I89" s="62"/>
      <c r="J89" s="62"/>
      <c r="K89" s="62"/>
      <c r="L89" s="62"/>
      <c r="M89" s="62"/>
      <c r="N89" s="62"/>
      <c r="O89" s="62"/>
      <c r="P89" s="62"/>
      <c r="Q89" s="62"/>
      <c r="R89" s="62"/>
      <c r="S89" s="62"/>
      <c r="T89" s="62"/>
      <c r="U89" s="62"/>
      <c r="V89" s="62"/>
      <c r="W89" s="62"/>
      <c r="X89" s="62"/>
    </row>
    <row r="90" spans="1:24">
      <c r="A90" s="62"/>
      <c r="D90" s="62"/>
      <c r="E90" s="62"/>
      <c r="F90" s="62"/>
      <c r="G90" s="62"/>
      <c r="H90" s="62"/>
      <c r="I90" s="62"/>
      <c r="J90" s="62"/>
      <c r="K90" s="62"/>
      <c r="L90" s="62"/>
      <c r="M90" s="62"/>
      <c r="N90" s="62"/>
      <c r="O90" s="62"/>
      <c r="P90" s="62"/>
      <c r="Q90" s="62"/>
      <c r="R90" s="62"/>
      <c r="S90" s="62"/>
      <c r="T90" s="62"/>
      <c r="U90" s="62"/>
      <c r="V90" s="62"/>
      <c r="W90" s="62"/>
      <c r="X90" s="62"/>
    </row>
    <row r="91" spans="1:24">
      <c r="A91" s="62"/>
      <c r="D91" s="62"/>
      <c r="E91" s="62"/>
      <c r="F91" s="62"/>
      <c r="G91" s="62"/>
      <c r="H91" s="62"/>
      <c r="I91" s="62"/>
      <c r="J91" s="62"/>
      <c r="K91" s="62"/>
      <c r="L91" s="62"/>
      <c r="M91" s="62"/>
      <c r="N91" s="62"/>
      <c r="O91" s="62"/>
      <c r="P91" s="62"/>
      <c r="Q91" s="62"/>
      <c r="R91" s="62"/>
      <c r="S91" s="62"/>
      <c r="T91" s="62"/>
      <c r="U91" s="62"/>
      <c r="V91" s="62"/>
      <c r="W91" s="62"/>
      <c r="X91" s="62"/>
    </row>
    <row r="92" spans="1:24">
      <c r="A92" s="62"/>
      <c r="D92" s="62"/>
      <c r="E92" s="62"/>
      <c r="F92" s="62"/>
      <c r="G92" s="62"/>
      <c r="H92" s="62"/>
      <c r="I92" s="62"/>
      <c r="J92" s="62"/>
      <c r="K92" s="62"/>
      <c r="L92" s="62"/>
      <c r="M92" s="62"/>
      <c r="N92" s="62"/>
      <c r="O92" s="62"/>
      <c r="P92" s="62"/>
      <c r="Q92" s="62"/>
      <c r="R92" s="62"/>
      <c r="S92" s="62"/>
      <c r="T92" s="62"/>
      <c r="U92" s="62"/>
      <c r="V92" s="62"/>
      <c r="W92" s="62"/>
      <c r="X92" s="62"/>
    </row>
    <row r="93" spans="1:24">
      <c r="A93" s="62"/>
      <c r="D93" s="62"/>
      <c r="E93" s="62"/>
      <c r="F93" s="62"/>
      <c r="G93" s="62"/>
      <c r="H93" s="62"/>
      <c r="I93" s="62"/>
      <c r="J93" s="62"/>
      <c r="K93" s="62"/>
      <c r="L93" s="62"/>
      <c r="M93" s="62"/>
      <c r="N93" s="62"/>
      <c r="O93" s="62"/>
      <c r="P93" s="62"/>
      <c r="Q93" s="62"/>
      <c r="R93" s="62"/>
      <c r="S93" s="62"/>
      <c r="T93" s="62"/>
      <c r="U93" s="62"/>
      <c r="V93" s="62"/>
      <c r="W93" s="62"/>
      <c r="X93" s="62"/>
    </row>
    <row r="94" spans="1:24">
      <c r="A94" s="62"/>
      <c r="D94" s="62"/>
      <c r="E94" s="62"/>
      <c r="F94" s="62"/>
      <c r="G94" s="62"/>
      <c r="H94" s="62"/>
      <c r="I94" s="62"/>
      <c r="J94" s="62"/>
      <c r="K94" s="62"/>
      <c r="L94" s="62"/>
      <c r="M94" s="62"/>
      <c r="N94" s="62"/>
      <c r="O94" s="62"/>
      <c r="P94" s="62"/>
      <c r="Q94" s="62"/>
      <c r="R94" s="62"/>
      <c r="S94" s="62"/>
      <c r="T94" s="62"/>
      <c r="U94" s="62"/>
      <c r="V94" s="62"/>
      <c r="W94" s="62"/>
      <c r="X94" s="62"/>
    </row>
    <row r="95" spans="1:24">
      <c r="A95" s="62"/>
      <c r="D95" s="62"/>
      <c r="E95" s="62"/>
      <c r="F95" s="62"/>
      <c r="G95" s="62"/>
      <c r="H95" s="62"/>
      <c r="I95" s="62"/>
      <c r="J95" s="62"/>
      <c r="K95" s="62"/>
      <c r="L95" s="62"/>
      <c r="M95" s="62"/>
      <c r="N95" s="62"/>
      <c r="O95" s="62"/>
      <c r="P95" s="62"/>
      <c r="Q95" s="62"/>
      <c r="R95" s="62"/>
      <c r="S95" s="62"/>
      <c r="T95" s="62"/>
      <c r="U95" s="62"/>
      <c r="V95" s="62"/>
      <c r="W95" s="62"/>
      <c r="X95" s="62"/>
    </row>
    <row r="96" spans="1:24">
      <c r="A96" s="62"/>
      <c r="D96" s="62"/>
      <c r="E96" s="62"/>
      <c r="F96" s="62"/>
      <c r="G96" s="62"/>
      <c r="H96" s="62"/>
      <c r="I96" s="62"/>
      <c r="J96" s="62"/>
      <c r="K96" s="62"/>
      <c r="L96" s="62"/>
      <c r="M96" s="62"/>
      <c r="N96" s="62"/>
      <c r="O96" s="62"/>
      <c r="P96" s="62"/>
      <c r="Q96" s="62"/>
      <c r="R96" s="62"/>
      <c r="S96" s="62"/>
      <c r="T96" s="62"/>
      <c r="U96" s="62"/>
      <c r="V96" s="62"/>
      <c r="W96" s="62"/>
      <c r="X96" s="62"/>
    </row>
    <row r="97" spans="1:24">
      <c r="A97" s="62"/>
      <c r="D97" s="62"/>
      <c r="E97" s="62"/>
      <c r="F97" s="62"/>
      <c r="G97" s="62"/>
      <c r="H97" s="62"/>
      <c r="I97" s="62"/>
      <c r="J97" s="62"/>
      <c r="K97" s="62"/>
      <c r="L97" s="62"/>
      <c r="M97" s="62"/>
      <c r="N97" s="62"/>
      <c r="O97" s="62"/>
      <c r="P97" s="62"/>
      <c r="Q97" s="62"/>
      <c r="R97" s="62"/>
      <c r="S97" s="62"/>
      <c r="T97" s="62"/>
      <c r="U97" s="62"/>
      <c r="V97" s="62"/>
      <c r="W97" s="62"/>
      <c r="X97" s="62"/>
    </row>
    <row r="98" spans="1:24">
      <c r="A98" s="62"/>
      <c r="D98" s="62"/>
      <c r="E98" s="62"/>
      <c r="F98" s="62"/>
      <c r="G98" s="62"/>
      <c r="H98" s="62"/>
      <c r="I98" s="62"/>
      <c r="J98" s="62"/>
      <c r="K98" s="62"/>
      <c r="L98" s="62"/>
      <c r="M98" s="62"/>
      <c r="N98" s="62"/>
      <c r="O98" s="62"/>
      <c r="P98" s="62"/>
      <c r="Q98" s="62"/>
      <c r="R98" s="62"/>
      <c r="S98" s="62"/>
      <c r="T98" s="62"/>
      <c r="U98" s="62"/>
      <c r="V98" s="62"/>
      <c r="W98" s="62"/>
      <c r="X98" s="62"/>
    </row>
    <row r="99" spans="1:24">
      <c r="A99" s="62"/>
      <c r="D99" s="62"/>
      <c r="E99" s="62"/>
      <c r="F99" s="62"/>
      <c r="G99" s="62"/>
      <c r="H99" s="62"/>
      <c r="I99" s="62"/>
      <c r="J99" s="62"/>
      <c r="K99" s="62"/>
      <c r="L99" s="62"/>
      <c r="M99" s="62"/>
      <c r="N99" s="62"/>
      <c r="O99" s="62"/>
      <c r="P99" s="62"/>
      <c r="Q99" s="62"/>
      <c r="R99" s="62"/>
      <c r="S99" s="62"/>
      <c r="T99" s="62"/>
      <c r="U99" s="62"/>
      <c r="V99" s="62"/>
      <c r="W99" s="62"/>
      <c r="X99" s="62"/>
    </row>
    <row r="100" spans="1:24">
      <c r="A100" s="62"/>
      <c r="D100" s="62"/>
      <c r="E100" s="62"/>
      <c r="F100" s="62"/>
      <c r="G100" s="62"/>
      <c r="H100" s="62"/>
      <c r="I100" s="62"/>
      <c r="J100" s="62"/>
      <c r="K100" s="62"/>
      <c r="L100" s="62"/>
      <c r="M100" s="62"/>
      <c r="N100" s="62"/>
      <c r="O100" s="62"/>
      <c r="P100" s="62"/>
      <c r="Q100" s="62"/>
      <c r="R100" s="62"/>
      <c r="S100" s="62"/>
      <c r="T100" s="62"/>
      <c r="U100" s="62"/>
      <c r="V100" s="62"/>
      <c r="W100" s="62"/>
      <c r="X100" s="62"/>
    </row>
    <row r="101" spans="1:24">
      <c r="A101" s="62"/>
      <c r="D101" s="62"/>
      <c r="E101" s="62"/>
      <c r="F101" s="62"/>
      <c r="G101" s="62"/>
      <c r="H101" s="62"/>
      <c r="I101" s="62"/>
      <c r="J101" s="62"/>
      <c r="K101" s="62"/>
      <c r="L101" s="62"/>
      <c r="M101" s="62"/>
      <c r="N101" s="62"/>
      <c r="O101" s="62"/>
      <c r="P101" s="62"/>
      <c r="Q101" s="62"/>
      <c r="R101" s="62"/>
      <c r="S101" s="62"/>
      <c r="T101" s="62"/>
      <c r="U101" s="62"/>
      <c r="V101" s="62"/>
      <c r="W101" s="62"/>
      <c r="X101" s="62"/>
    </row>
    <row r="102" spans="1:24">
      <c r="A102" s="62"/>
      <c r="D102" s="62"/>
      <c r="E102" s="62"/>
      <c r="F102" s="62"/>
      <c r="G102" s="62"/>
      <c r="H102" s="62"/>
      <c r="I102" s="62"/>
      <c r="J102" s="62"/>
      <c r="K102" s="62"/>
      <c r="L102" s="62"/>
      <c r="M102" s="62"/>
      <c r="N102" s="62"/>
      <c r="O102" s="62"/>
      <c r="P102" s="62"/>
      <c r="Q102" s="62"/>
      <c r="R102" s="62"/>
      <c r="S102" s="62"/>
      <c r="T102" s="62"/>
      <c r="U102" s="62"/>
      <c r="V102" s="62"/>
      <c r="W102" s="62"/>
      <c r="X102" s="62"/>
    </row>
    <row r="103" spans="1:24">
      <c r="A103" s="62"/>
      <c r="D103" s="62"/>
      <c r="E103" s="62"/>
      <c r="F103" s="62"/>
      <c r="G103" s="62"/>
      <c r="H103" s="62"/>
      <c r="I103" s="62"/>
      <c r="J103" s="62"/>
      <c r="K103" s="62"/>
      <c r="L103" s="62"/>
      <c r="M103" s="62"/>
      <c r="N103" s="62"/>
      <c r="O103" s="62"/>
      <c r="P103" s="62"/>
      <c r="Q103" s="62"/>
      <c r="R103" s="62"/>
      <c r="S103" s="62"/>
      <c r="T103" s="62"/>
      <c r="U103" s="62"/>
      <c r="V103" s="62"/>
      <c r="W103" s="62"/>
      <c r="X103" s="62"/>
    </row>
    <row r="104" spans="1:24">
      <c r="A104" s="62"/>
      <c r="D104" s="62"/>
      <c r="E104" s="62"/>
      <c r="F104" s="62"/>
      <c r="G104" s="62"/>
      <c r="H104" s="62"/>
      <c r="I104" s="62"/>
      <c r="J104" s="62"/>
      <c r="K104" s="62"/>
      <c r="L104" s="62"/>
      <c r="M104" s="62"/>
      <c r="N104" s="62"/>
      <c r="O104" s="62"/>
      <c r="P104" s="62"/>
      <c r="Q104" s="62"/>
      <c r="R104" s="62"/>
      <c r="S104" s="62"/>
      <c r="T104" s="62"/>
      <c r="U104" s="62"/>
      <c r="V104" s="62"/>
      <c r="W104" s="62"/>
      <c r="X104" s="62"/>
    </row>
    <row r="105" spans="1:24">
      <c r="A105" s="62"/>
      <c r="D105" s="62"/>
      <c r="E105" s="62"/>
      <c r="F105" s="62"/>
      <c r="G105" s="62"/>
      <c r="H105" s="62"/>
      <c r="I105" s="62"/>
      <c r="J105" s="62"/>
      <c r="K105" s="62"/>
      <c r="L105" s="62"/>
      <c r="M105" s="62"/>
      <c r="N105" s="62"/>
      <c r="O105" s="62"/>
      <c r="P105" s="62"/>
      <c r="Q105" s="62"/>
      <c r="R105" s="62"/>
      <c r="S105" s="62"/>
      <c r="T105" s="62"/>
      <c r="U105" s="62"/>
      <c r="V105" s="62"/>
      <c r="W105" s="62"/>
      <c r="X105" s="62"/>
    </row>
    <row r="106" spans="1:24">
      <c r="A106" s="62"/>
      <c r="D106" s="62"/>
      <c r="E106" s="62"/>
      <c r="F106" s="62"/>
      <c r="G106" s="62"/>
      <c r="H106" s="62"/>
      <c r="I106" s="62"/>
      <c r="J106" s="62"/>
      <c r="K106" s="62"/>
      <c r="L106" s="62"/>
      <c r="M106" s="62"/>
      <c r="N106" s="62"/>
      <c r="O106" s="62"/>
      <c r="P106" s="62"/>
      <c r="Q106" s="62"/>
      <c r="R106" s="62"/>
      <c r="S106" s="62"/>
      <c r="T106" s="62"/>
      <c r="U106" s="62"/>
      <c r="V106" s="62"/>
      <c r="W106" s="62"/>
      <c r="X106" s="62"/>
    </row>
    <row r="107" spans="1:24">
      <c r="A107" s="62"/>
      <c r="D107" s="62"/>
      <c r="E107" s="62"/>
      <c r="F107" s="62"/>
      <c r="G107" s="62"/>
      <c r="H107" s="62"/>
      <c r="I107" s="62"/>
      <c r="J107" s="62"/>
      <c r="K107" s="62"/>
      <c r="L107" s="62"/>
      <c r="M107" s="62"/>
      <c r="N107" s="62"/>
      <c r="O107" s="62"/>
      <c r="P107" s="62"/>
      <c r="Q107" s="62"/>
      <c r="R107" s="62"/>
      <c r="S107" s="62"/>
      <c r="T107" s="62"/>
      <c r="U107" s="62"/>
      <c r="V107" s="62"/>
      <c r="W107" s="62"/>
      <c r="X107" s="62"/>
    </row>
    <row r="108" spans="1:24">
      <c r="A108" s="62"/>
      <c r="D108" s="62"/>
      <c r="E108" s="62"/>
      <c r="F108" s="62"/>
      <c r="G108" s="62"/>
      <c r="H108" s="62"/>
      <c r="I108" s="62"/>
      <c r="J108" s="62"/>
      <c r="K108" s="62"/>
      <c r="L108" s="62"/>
      <c r="M108" s="62"/>
      <c r="N108" s="62"/>
      <c r="O108" s="62"/>
      <c r="P108" s="62"/>
      <c r="Q108" s="62"/>
      <c r="R108" s="62"/>
      <c r="S108" s="62"/>
      <c r="T108" s="62"/>
      <c r="U108" s="62"/>
      <c r="V108" s="62"/>
      <c r="W108" s="62"/>
      <c r="X108" s="62"/>
    </row>
    <row r="109" spans="1:24">
      <c r="A109" s="62"/>
      <c r="D109" s="62"/>
      <c r="E109" s="62"/>
      <c r="F109" s="62"/>
      <c r="G109" s="62"/>
      <c r="H109" s="62"/>
      <c r="I109" s="62"/>
      <c r="J109" s="62"/>
      <c r="K109" s="62"/>
      <c r="L109" s="62"/>
      <c r="M109" s="62"/>
      <c r="N109" s="62"/>
      <c r="O109" s="62"/>
      <c r="P109" s="62"/>
      <c r="Q109" s="62"/>
      <c r="R109" s="62"/>
      <c r="S109" s="62"/>
      <c r="T109" s="62"/>
      <c r="U109" s="62"/>
      <c r="V109" s="62"/>
      <c r="W109" s="62"/>
      <c r="X109" s="62"/>
    </row>
    <row r="110" spans="1:24">
      <c r="A110" s="62"/>
      <c r="D110" s="62"/>
      <c r="E110" s="62"/>
      <c r="F110" s="62"/>
      <c r="G110" s="62"/>
      <c r="H110" s="62"/>
      <c r="I110" s="62"/>
      <c r="J110" s="62"/>
      <c r="K110" s="62"/>
      <c r="L110" s="62"/>
      <c r="M110" s="62"/>
      <c r="N110" s="62"/>
      <c r="O110" s="62"/>
      <c r="P110" s="62"/>
      <c r="Q110" s="62"/>
      <c r="R110" s="62"/>
      <c r="S110" s="62"/>
      <c r="T110" s="62"/>
      <c r="U110" s="62"/>
      <c r="V110" s="62"/>
      <c r="W110" s="62"/>
      <c r="X110" s="62"/>
    </row>
    <row r="111" spans="1:24">
      <c r="A111" s="62"/>
      <c r="D111" s="62"/>
      <c r="E111" s="62"/>
      <c r="F111" s="62"/>
      <c r="G111" s="62"/>
      <c r="H111" s="62"/>
      <c r="I111" s="62"/>
      <c r="J111" s="62"/>
      <c r="K111" s="62"/>
      <c r="L111" s="62"/>
      <c r="M111" s="62"/>
      <c r="N111" s="62"/>
      <c r="O111" s="62"/>
      <c r="P111" s="62"/>
      <c r="Q111" s="62"/>
      <c r="R111" s="62"/>
      <c r="S111" s="62"/>
      <c r="T111" s="62"/>
      <c r="U111" s="62"/>
      <c r="V111" s="62"/>
      <c r="W111" s="62"/>
      <c r="X111" s="62"/>
    </row>
    <row r="112" spans="1:24">
      <c r="A112" s="62"/>
      <c r="D112" s="62"/>
      <c r="E112" s="62"/>
      <c r="F112" s="62"/>
      <c r="G112" s="62"/>
      <c r="H112" s="62"/>
      <c r="I112" s="62"/>
      <c r="J112" s="62"/>
      <c r="K112" s="62"/>
      <c r="L112" s="62"/>
      <c r="M112" s="62"/>
      <c r="N112" s="62"/>
      <c r="O112" s="62"/>
      <c r="P112" s="62"/>
      <c r="Q112" s="62"/>
      <c r="R112" s="62"/>
      <c r="S112" s="62"/>
      <c r="T112" s="62"/>
      <c r="U112" s="62"/>
      <c r="V112" s="62"/>
      <c r="W112" s="62"/>
      <c r="X112" s="62"/>
    </row>
    <row r="113" spans="1:24">
      <c r="A113" s="62"/>
      <c r="D113" s="62"/>
      <c r="E113" s="62"/>
      <c r="F113" s="62"/>
      <c r="G113" s="62"/>
      <c r="H113" s="62"/>
      <c r="I113" s="62"/>
      <c r="J113" s="62"/>
      <c r="K113" s="62"/>
      <c r="L113" s="62"/>
      <c r="M113" s="62"/>
      <c r="N113" s="62"/>
      <c r="O113" s="62"/>
      <c r="P113" s="62"/>
      <c r="Q113" s="62"/>
      <c r="R113" s="62"/>
      <c r="S113" s="62"/>
      <c r="T113" s="62"/>
      <c r="U113" s="62"/>
      <c r="V113" s="62"/>
      <c r="W113" s="62"/>
      <c r="X113" s="62"/>
    </row>
    <row r="114" spans="1:24">
      <c r="A114" s="62"/>
      <c r="D114" s="62"/>
      <c r="E114" s="62"/>
      <c r="F114" s="62"/>
      <c r="G114" s="62"/>
      <c r="H114" s="62"/>
      <c r="I114" s="62"/>
      <c r="J114" s="62"/>
      <c r="K114" s="62"/>
      <c r="L114" s="62"/>
      <c r="M114" s="62"/>
      <c r="N114" s="62"/>
      <c r="O114" s="62"/>
      <c r="P114" s="62"/>
      <c r="Q114" s="62"/>
      <c r="R114" s="62"/>
      <c r="S114" s="62"/>
      <c r="T114" s="62"/>
      <c r="U114" s="62"/>
      <c r="V114" s="62"/>
      <c r="W114" s="62"/>
      <c r="X114" s="62"/>
    </row>
    <row r="115" spans="1:24">
      <c r="A115" s="62"/>
      <c r="D115" s="62"/>
      <c r="E115" s="62"/>
      <c r="F115" s="62"/>
      <c r="G115" s="62"/>
      <c r="H115" s="62"/>
      <c r="I115" s="62"/>
      <c r="J115" s="62"/>
      <c r="K115" s="62"/>
      <c r="L115" s="62"/>
      <c r="M115" s="62"/>
      <c r="N115" s="62"/>
      <c r="O115" s="62"/>
      <c r="P115" s="62"/>
      <c r="Q115" s="62"/>
      <c r="R115" s="62"/>
      <c r="S115" s="62"/>
      <c r="T115" s="62"/>
      <c r="U115" s="62"/>
      <c r="V115" s="62"/>
      <c r="W115" s="62"/>
      <c r="X115" s="62"/>
    </row>
    <row r="116" spans="1:24">
      <c r="A116" s="62"/>
      <c r="D116" s="62"/>
      <c r="E116" s="62"/>
      <c r="F116" s="62"/>
      <c r="G116" s="62"/>
      <c r="H116" s="62"/>
      <c r="I116" s="62"/>
      <c r="J116" s="62"/>
      <c r="K116" s="62"/>
      <c r="L116" s="62"/>
      <c r="M116" s="62"/>
      <c r="N116" s="62"/>
      <c r="O116" s="62"/>
      <c r="P116" s="62"/>
      <c r="Q116" s="62"/>
      <c r="R116" s="62"/>
      <c r="S116" s="62"/>
      <c r="T116" s="62"/>
      <c r="U116" s="62"/>
      <c r="V116" s="62"/>
      <c r="W116" s="62"/>
      <c r="X116" s="62"/>
    </row>
    <row r="117" spans="1:24">
      <c r="A117" s="62"/>
      <c r="D117" s="62"/>
      <c r="E117" s="62"/>
      <c r="F117" s="62"/>
      <c r="G117" s="62"/>
      <c r="H117" s="62"/>
      <c r="I117" s="62"/>
      <c r="J117" s="62"/>
      <c r="K117" s="62"/>
      <c r="L117" s="62"/>
      <c r="M117" s="62"/>
      <c r="N117" s="62"/>
      <c r="O117" s="62"/>
      <c r="P117" s="62"/>
      <c r="Q117" s="62"/>
      <c r="R117" s="62"/>
      <c r="S117" s="62"/>
      <c r="T117" s="62"/>
      <c r="U117" s="62"/>
      <c r="V117" s="62"/>
      <c r="W117" s="62"/>
      <c r="X117" s="62"/>
    </row>
    <row r="118" spans="1:24">
      <c r="A118" s="62"/>
      <c r="D118" s="62"/>
      <c r="E118" s="62"/>
      <c r="F118" s="62"/>
      <c r="G118" s="62"/>
      <c r="H118" s="62"/>
      <c r="I118" s="62"/>
      <c r="J118" s="62"/>
      <c r="K118" s="62"/>
      <c r="L118" s="62"/>
      <c r="M118" s="62"/>
      <c r="N118" s="62"/>
      <c r="O118" s="62"/>
      <c r="P118" s="62"/>
      <c r="Q118" s="62"/>
      <c r="R118" s="62"/>
      <c r="S118" s="62"/>
      <c r="T118" s="62"/>
      <c r="U118" s="62"/>
      <c r="V118" s="62"/>
      <c r="W118" s="62"/>
      <c r="X118" s="62"/>
    </row>
    <row r="119" spans="1:24">
      <c r="A119" s="62"/>
      <c r="D119" s="62"/>
      <c r="E119" s="62"/>
      <c r="F119" s="62"/>
      <c r="G119" s="62"/>
      <c r="H119" s="62"/>
      <c r="I119" s="62"/>
      <c r="J119" s="62"/>
      <c r="K119" s="62"/>
      <c r="L119" s="62"/>
      <c r="M119" s="62"/>
      <c r="N119" s="62"/>
      <c r="O119" s="62"/>
      <c r="P119" s="62"/>
      <c r="Q119" s="62"/>
      <c r="R119" s="62"/>
      <c r="S119" s="62"/>
      <c r="T119" s="62"/>
      <c r="U119" s="62"/>
      <c r="V119" s="62"/>
      <c r="W119" s="62"/>
      <c r="X119" s="62"/>
    </row>
    <row r="120" spans="1:24">
      <c r="A120" s="62"/>
      <c r="D120" s="62"/>
      <c r="E120" s="62"/>
      <c r="F120" s="62"/>
      <c r="G120" s="62"/>
      <c r="H120" s="62"/>
      <c r="I120" s="62"/>
      <c r="J120" s="62"/>
      <c r="K120" s="62"/>
      <c r="L120" s="62"/>
      <c r="M120" s="62"/>
      <c r="N120" s="62"/>
      <c r="O120" s="62"/>
      <c r="P120" s="62"/>
      <c r="Q120" s="62"/>
      <c r="R120" s="62"/>
      <c r="S120" s="62"/>
      <c r="T120" s="62"/>
      <c r="U120" s="62"/>
      <c r="V120" s="62"/>
      <c r="W120" s="62"/>
      <c r="X120" s="62"/>
    </row>
    <row r="121" spans="1:24">
      <c r="A121" s="62"/>
      <c r="D121" s="62"/>
      <c r="E121" s="62"/>
      <c r="F121" s="62"/>
      <c r="G121" s="62"/>
      <c r="H121" s="62"/>
      <c r="I121" s="62"/>
      <c r="J121" s="62"/>
      <c r="K121" s="62"/>
      <c r="L121" s="62"/>
      <c r="M121" s="62"/>
      <c r="N121" s="62"/>
      <c r="O121" s="62"/>
      <c r="P121" s="62"/>
      <c r="Q121" s="62"/>
      <c r="R121" s="62"/>
      <c r="S121" s="62"/>
      <c r="T121" s="62"/>
      <c r="U121" s="62"/>
      <c r="V121" s="62"/>
      <c r="W121" s="62"/>
      <c r="X121" s="62"/>
    </row>
    <row r="122" spans="1:24">
      <c r="A122" s="62"/>
      <c r="D122" s="62"/>
      <c r="E122" s="62"/>
      <c r="F122" s="62"/>
      <c r="G122" s="62"/>
      <c r="H122" s="62"/>
      <c r="I122" s="62"/>
      <c r="J122" s="62"/>
      <c r="K122" s="62"/>
      <c r="L122" s="62"/>
      <c r="M122" s="62"/>
      <c r="N122" s="62"/>
      <c r="O122" s="62"/>
      <c r="P122" s="62"/>
      <c r="Q122" s="62"/>
      <c r="R122" s="62"/>
      <c r="S122" s="62"/>
      <c r="T122" s="62"/>
      <c r="U122" s="62"/>
      <c r="V122" s="62"/>
      <c r="W122" s="62"/>
      <c r="X122" s="62"/>
    </row>
    <row r="123" spans="1:24">
      <c r="A123" s="62"/>
      <c r="D123" s="62"/>
      <c r="E123" s="62"/>
      <c r="F123" s="62"/>
      <c r="G123" s="62"/>
      <c r="H123" s="62"/>
      <c r="I123" s="62"/>
      <c r="J123" s="62"/>
      <c r="K123" s="62"/>
      <c r="L123" s="62"/>
      <c r="M123" s="62"/>
      <c r="N123" s="62"/>
      <c r="O123" s="62"/>
      <c r="P123" s="62"/>
      <c r="Q123" s="62"/>
      <c r="R123" s="62"/>
      <c r="S123" s="62"/>
      <c r="T123" s="62"/>
      <c r="U123" s="62"/>
      <c r="V123" s="62"/>
      <c r="W123" s="62"/>
      <c r="X123" s="62"/>
    </row>
    <row r="124" spans="1:24">
      <c r="A124" s="62"/>
      <c r="D124" s="62"/>
      <c r="E124" s="62"/>
      <c r="F124" s="62"/>
      <c r="G124" s="62"/>
      <c r="H124" s="62"/>
      <c r="I124" s="62"/>
      <c r="J124" s="62"/>
      <c r="K124" s="62"/>
      <c r="L124" s="62"/>
      <c r="M124" s="62"/>
      <c r="N124" s="62"/>
      <c r="O124" s="62"/>
      <c r="P124" s="62"/>
      <c r="Q124" s="62"/>
      <c r="R124" s="62"/>
      <c r="S124" s="62"/>
      <c r="T124" s="62"/>
      <c r="U124" s="62"/>
      <c r="V124" s="62"/>
      <c r="W124" s="62"/>
      <c r="X124" s="62"/>
    </row>
    <row r="125" spans="1:24">
      <c r="A125" s="62"/>
      <c r="D125" s="62"/>
      <c r="E125" s="62"/>
      <c r="F125" s="62"/>
      <c r="G125" s="62"/>
      <c r="H125" s="62"/>
      <c r="I125" s="62"/>
      <c r="J125" s="62"/>
      <c r="K125" s="62"/>
      <c r="L125" s="62"/>
      <c r="M125" s="62"/>
      <c r="N125" s="62"/>
      <c r="O125" s="62"/>
      <c r="P125" s="62"/>
      <c r="Q125" s="62"/>
      <c r="R125" s="62"/>
      <c r="S125" s="62"/>
      <c r="T125" s="62"/>
      <c r="U125" s="62"/>
      <c r="V125" s="62"/>
      <c r="W125" s="62"/>
      <c r="X125" s="62"/>
    </row>
    <row r="126" spans="1:24">
      <c r="A126" s="62"/>
      <c r="D126" s="62"/>
      <c r="E126" s="62"/>
      <c r="F126" s="62"/>
      <c r="G126" s="62"/>
      <c r="H126" s="62"/>
      <c r="I126" s="62"/>
      <c r="J126" s="62"/>
      <c r="K126" s="62"/>
      <c r="L126" s="62"/>
      <c r="M126" s="62"/>
      <c r="N126" s="62"/>
      <c r="O126" s="62"/>
      <c r="P126" s="62"/>
      <c r="Q126" s="62"/>
      <c r="R126" s="62"/>
      <c r="S126" s="62"/>
      <c r="T126" s="62"/>
      <c r="U126" s="62"/>
      <c r="V126" s="62"/>
      <c r="W126" s="62"/>
      <c r="X126" s="62"/>
    </row>
    <row r="127" spans="1:24">
      <c r="A127" s="62"/>
      <c r="D127" s="62"/>
      <c r="E127" s="62"/>
      <c r="F127" s="62"/>
      <c r="G127" s="62"/>
      <c r="H127" s="62"/>
      <c r="I127" s="62"/>
      <c r="J127" s="62"/>
      <c r="K127" s="62"/>
      <c r="L127" s="62"/>
      <c r="M127" s="62"/>
      <c r="N127" s="62"/>
      <c r="O127" s="62"/>
      <c r="P127" s="62"/>
      <c r="Q127" s="62"/>
      <c r="R127" s="62"/>
      <c r="S127" s="62"/>
      <c r="T127" s="62"/>
      <c r="U127" s="62"/>
      <c r="V127" s="62"/>
      <c r="W127" s="62"/>
      <c r="X127" s="62"/>
    </row>
    <row r="128" spans="1:24">
      <c r="A128" s="62"/>
      <c r="D128" s="62"/>
      <c r="E128" s="62"/>
      <c r="F128" s="62"/>
      <c r="G128" s="62"/>
      <c r="H128" s="62"/>
      <c r="I128" s="62"/>
      <c r="J128" s="62"/>
      <c r="K128" s="62"/>
      <c r="L128" s="62"/>
      <c r="M128" s="62"/>
      <c r="N128" s="62"/>
      <c r="O128" s="62"/>
      <c r="P128" s="62"/>
      <c r="Q128" s="62"/>
      <c r="R128" s="62"/>
      <c r="S128" s="62"/>
      <c r="T128" s="62"/>
      <c r="U128" s="62"/>
      <c r="V128" s="62"/>
      <c r="W128" s="62"/>
      <c r="X128" s="62"/>
    </row>
    <row r="129" spans="1:24">
      <c r="A129" s="62"/>
      <c r="D129" s="62"/>
      <c r="E129" s="62"/>
      <c r="F129" s="62"/>
      <c r="G129" s="62"/>
      <c r="H129" s="62"/>
      <c r="I129" s="62"/>
      <c r="J129" s="62"/>
      <c r="K129" s="62"/>
      <c r="L129" s="62"/>
      <c r="M129" s="62"/>
      <c r="N129" s="62"/>
      <c r="O129" s="62"/>
      <c r="P129" s="62"/>
      <c r="Q129" s="62"/>
      <c r="R129" s="62"/>
      <c r="S129" s="62"/>
      <c r="T129" s="62"/>
      <c r="U129" s="62"/>
      <c r="V129" s="62"/>
      <c r="W129" s="62"/>
      <c r="X129" s="62"/>
    </row>
    <row r="130" spans="1:24">
      <c r="A130" s="62"/>
      <c r="D130" s="62"/>
      <c r="E130" s="62"/>
      <c r="F130" s="62"/>
      <c r="G130" s="62"/>
      <c r="H130" s="62"/>
      <c r="I130" s="62"/>
      <c r="J130" s="62"/>
      <c r="K130" s="62"/>
      <c r="L130" s="62"/>
      <c r="M130" s="62"/>
      <c r="N130" s="62"/>
      <c r="O130" s="62"/>
      <c r="P130" s="62"/>
      <c r="Q130" s="62"/>
      <c r="R130" s="62"/>
      <c r="S130" s="62"/>
      <c r="T130" s="62"/>
      <c r="U130" s="62"/>
      <c r="V130" s="62"/>
      <c r="W130" s="62"/>
      <c r="X130" s="62"/>
    </row>
    <row r="131" spans="1:24">
      <c r="A131" s="62"/>
      <c r="D131" s="62"/>
      <c r="E131" s="62"/>
      <c r="F131" s="62"/>
      <c r="G131" s="62"/>
      <c r="H131" s="62"/>
      <c r="I131" s="62"/>
      <c r="J131" s="62"/>
      <c r="K131" s="62"/>
      <c r="L131" s="62"/>
      <c r="M131" s="62"/>
      <c r="N131" s="62"/>
      <c r="O131" s="62"/>
      <c r="P131" s="62"/>
      <c r="Q131" s="62"/>
      <c r="R131" s="62"/>
      <c r="S131" s="62"/>
      <c r="T131" s="62"/>
      <c r="U131" s="62"/>
      <c r="V131" s="62"/>
      <c r="W131" s="62"/>
      <c r="X131" s="62"/>
    </row>
  </sheetData>
  <mergeCells count="10">
    <mergeCell ref="M3:O4"/>
    <mergeCell ref="S3:U4"/>
    <mergeCell ref="V3:X4"/>
    <mergeCell ref="A3:A4"/>
    <mergeCell ref="B3:B4"/>
    <mergeCell ref="C3:C4"/>
    <mergeCell ref="D3:F4"/>
    <mergeCell ref="G3:I4"/>
    <mergeCell ref="J3:L4"/>
    <mergeCell ref="P3:R4"/>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1</vt:lpstr>
      <vt:lpstr>S2</vt:lpstr>
      <vt:lpstr>S3</vt:lpstr>
      <vt:lpstr>S4</vt:lpstr>
      <vt:lpstr>S5</vt: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R Heck</dc:creator>
  <cp:lastModifiedBy>Sutha Heck</cp:lastModifiedBy>
  <dcterms:created xsi:type="dcterms:W3CDTF">2019-04-25T20:47:55Z</dcterms:created>
  <dcterms:modified xsi:type="dcterms:W3CDTF">2020-07-29T18:36:42Z</dcterms:modified>
</cp:coreProperties>
</file>